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dt381\University of Exeter\Epidemiology and Public Health Group - General\Manuscripts in preparation\PKG dihydropyridine CCBs\"/>
    </mc:Choice>
  </mc:AlternateContent>
  <bookViews>
    <workbookView xWindow="348" yWindow="948" windowWidth="28800" windowHeight="15432" activeTab="2"/>
  </bookViews>
  <sheets>
    <sheet name="sup tab 1" sheetId="44" r:id="rId1"/>
    <sheet name="sup tab 2" sheetId="28" r:id="rId2"/>
    <sheet name="sup tab 3" sheetId="43" r:id="rId3"/>
    <sheet name="sup tab 4" sheetId="42" r:id="rId4"/>
    <sheet name="sup tab 5" sheetId="38" r:id="rId5"/>
    <sheet name="sup tab 6" sheetId="37" r:id="rId6"/>
    <sheet name="sup tab 7" sheetId="34" r:id="rId7"/>
    <sheet name="sup tab 8." sheetId="36" r:id="rId8"/>
    <sheet name="sup tab 9" sheetId="17" r:id="rId9"/>
    <sheet name="sup tab 10" sheetId="24" r:id="rId10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121" i="43" l="1"/>
  <c r="D122" i="24"/>
  <c r="E124" i="17"/>
  <c r="E122" i="36"/>
  <c r="E122" i="34"/>
  <c r="E124" i="37"/>
  <c r="C36" i="28" l="1"/>
  <c r="K31" i="28" l="1"/>
  <c r="K26" i="28"/>
  <c r="K21" i="28"/>
  <c r="K16" i="28"/>
  <c r="K11" i="28"/>
  <c r="G46" i="28"/>
  <c r="G41" i="28"/>
  <c r="K41" i="28"/>
  <c r="G31" i="28"/>
  <c r="G26" i="28"/>
  <c r="G21" i="28"/>
  <c r="G16" i="28"/>
  <c r="G11" i="28"/>
  <c r="C46" i="28"/>
</calcChain>
</file>

<file path=xl/sharedStrings.xml><?xml version="1.0" encoding="utf-8"?>
<sst xmlns="http://schemas.openxmlformats.org/spreadsheetml/2006/main" count="1155" uniqueCount="174">
  <si>
    <t>Genotype</t>
  </si>
  <si>
    <t>rs5065</t>
  </si>
  <si>
    <t>rs2740574</t>
  </si>
  <si>
    <t>rs2246709</t>
  </si>
  <si>
    <t>rs5443</t>
  </si>
  <si>
    <t>rs2239050</t>
  </si>
  <si>
    <t>rs877087</t>
  </si>
  <si>
    <t>rs2032582</t>
  </si>
  <si>
    <t>rs3745009</t>
  </si>
  <si>
    <t>rs1042714</t>
  </si>
  <si>
    <t>rs1057868</t>
  </si>
  <si>
    <t>rs2429427</t>
  </si>
  <si>
    <t>rs564991</t>
  </si>
  <si>
    <t>rs5063</t>
  </si>
  <si>
    <t xml:space="preserve">rs588076 </t>
  </si>
  <si>
    <t>GG</t>
  </si>
  <si>
    <t>GC</t>
  </si>
  <si>
    <t>CC</t>
  </si>
  <si>
    <t>95% CI</t>
  </si>
  <si>
    <t>p</t>
  </si>
  <si>
    <t>AA</t>
  </si>
  <si>
    <t>AC</t>
  </si>
  <si>
    <t>GA</t>
  </si>
  <si>
    <t xml:space="preserve">rs10898815 </t>
  </si>
  <si>
    <t>CT</t>
  </si>
  <si>
    <t>TT</t>
  </si>
  <si>
    <t xml:space="preserve">rs1123617 </t>
  </si>
  <si>
    <t>TC</t>
  </si>
  <si>
    <t xml:space="preserve">rs1048101 </t>
  </si>
  <si>
    <t>AG</t>
  </si>
  <si>
    <t xml:space="preserve">rs776746 </t>
  </si>
  <si>
    <t xml:space="preserve">rs10494366 </t>
  </si>
  <si>
    <t>GT</t>
  </si>
  <si>
    <t xml:space="preserve">rs1042713 </t>
  </si>
  <si>
    <t xml:space="preserve">rs12143842 </t>
  </si>
  <si>
    <t>rs1045642</t>
  </si>
  <si>
    <t>HR</t>
  </si>
  <si>
    <t>N</t>
  </si>
  <si>
    <t>total</t>
  </si>
  <si>
    <t>n</t>
  </si>
  <si>
    <t>%</t>
  </si>
  <si>
    <t>Table: Associations between genotypes and switching treatment from DHPs to other antihypertensives</t>
  </si>
  <si>
    <t>Table: Associations between genotypes and HES MI/angina in patients on DHPs</t>
  </si>
  <si>
    <t>Table: Associations between genotypes and GP diagnosed edema</t>
  </si>
  <si>
    <t>95%CI</t>
  </si>
  <si>
    <t>Table: Associations between genotypes and incident CKD in patients on DHPs</t>
  </si>
  <si>
    <t>Table: Associations between genotypes and incident CKD in patients on DHPs without CKD history</t>
  </si>
  <si>
    <t>CI</t>
  </si>
  <si>
    <r>
      <rPr>
        <b/>
        <i/>
        <sz val="11"/>
        <color theme="1"/>
        <rFont val="Calibri"/>
        <family val="2"/>
        <scheme val="minor"/>
      </rPr>
      <t>PICALM</t>
    </r>
    <r>
      <rPr>
        <b/>
        <sz val="11"/>
        <color theme="1"/>
        <rFont val="Calibri"/>
        <family val="2"/>
        <scheme val="minor"/>
      </rPr>
      <t xml:space="preserve"> rs588076 </t>
    </r>
  </si>
  <si>
    <r>
      <rPr>
        <b/>
        <i/>
        <sz val="11"/>
        <color theme="1"/>
        <rFont val="Calibri"/>
        <family val="2"/>
        <scheme val="minor"/>
      </rPr>
      <t>APCDD1</t>
    </r>
    <r>
      <rPr>
        <b/>
        <sz val="11"/>
        <color theme="1"/>
        <rFont val="Calibri"/>
        <family val="2"/>
        <scheme val="minor"/>
      </rPr>
      <t xml:space="preserve"> rs564991</t>
    </r>
  </si>
  <si>
    <r>
      <rPr>
        <b/>
        <i/>
        <sz val="11"/>
        <color theme="1"/>
        <rFont val="Calibri"/>
        <family val="2"/>
        <scheme val="minor"/>
      </rPr>
      <t>TANC2</t>
    </r>
    <r>
      <rPr>
        <b/>
        <sz val="11"/>
        <color theme="1"/>
        <rFont val="Calibri"/>
        <family val="2"/>
        <scheme val="minor"/>
      </rPr>
      <t xml:space="preserve"> rs2429427</t>
    </r>
  </si>
  <si>
    <r>
      <rPr>
        <b/>
        <i/>
        <sz val="11"/>
        <color theme="1"/>
        <rFont val="Calibri"/>
        <family val="2"/>
        <scheme val="minor"/>
      </rPr>
      <t>NUMA1</t>
    </r>
    <r>
      <rPr>
        <b/>
        <sz val="11"/>
        <color theme="1"/>
        <rFont val="Calibri"/>
        <family val="2"/>
        <scheme val="minor"/>
      </rPr>
      <t xml:space="preserve"> rs10898815 </t>
    </r>
  </si>
  <si>
    <r>
      <rPr>
        <b/>
        <i/>
        <sz val="11"/>
        <color theme="1"/>
        <rFont val="Calibri"/>
        <family val="2"/>
        <scheme val="minor"/>
      </rPr>
      <t xml:space="preserve">NPPA </t>
    </r>
    <r>
      <rPr>
        <b/>
        <sz val="11"/>
        <color theme="1"/>
        <rFont val="Calibri"/>
        <family val="2"/>
        <scheme val="minor"/>
      </rPr>
      <t>rs5063</t>
    </r>
  </si>
  <si>
    <r>
      <rPr>
        <b/>
        <i/>
        <sz val="11"/>
        <color theme="1"/>
        <rFont val="Calibri"/>
        <family val="2"/>
        <scheme val="minor"/>
      </rPr>
      <t>ABCB1</t>
    </r>
    <r>
      <rPr>
        <b/>
        <sz val="11"/>
        <color theme="1"/>
        <rFont val="Calibri"/>
        <family val="2"/>
        <scheme val="minor"/>
      </rPr>
      <t xml:space="preserve"> rs2032582</t>
    </r>
  </si>
  <si>
    <r>
      <rPr>
        <b/>
        <i/>
        <sz val="11"/>
        <color theme="1"/>
        <rFont val="Calibri"/>
        <family val="2"/>
        <scheme val="minor"/>
      </rPr>
      <t>ABCB1</t>
    </r>
    <r>
      <rPr>
        <b/>
        <sz val="11"/>
        <color theme="1"/>
        <rFont val="Calibri"/>
        <family val="2"/>
        <scheme val="minor"/>
      </rPr>
      <t xml:space="preserve"> rs1045642</t>
    </r>
  </si>
  <si>
    <r>
      <rPr>
        <b/>
        <i/>
        <sz val="11"/>
        <color theme="1"/>
        <rFont val="Calibri"/>
        <family val="2"/>
        <scheme val="minor"/>
      </rPr>
      <t>POR</t>
    </r>
    <r>
      <rPr>
        <b/>
        <sz val="11"/>
        <color theme="1"/>
        <rFont val="Calibri"/>
        <family val="2"/>
        <scheme val="minor"/>
      </rPr>
      <t xml:space="preserve"> rs1057868</t>
    </r>
  </si>
  <si>
    <r>
      <rPr>
        <b/>
        <i/>
        <sz val="11"/>
        <color theme="1"/>
        <rFont val="Calibri"/>
        <family val="2"/>
        <scheme val="minor"/>
      </rPr>
      <t>SLC14A2</t>
    </r>
    <r>
      <rPr>
        <b/>
        <sz val="11"/>
        <color theme="1"/>
        <rFont val="Calibri"/>
        <family val="2"/>
        <scheme val="minor"/>
      </rPr>
      <t xml:space="preserve"> rs3745009</t>
    </r>
  </si>
  <si>
    <r>
      <rPr>
        <b/>
        <i/>
        <sz val="11"/>
        <color theme="1"/>
        <rFont val="Calibri"/>
        <family val="2"/>
        <scheme val="minor"/>
      </rPr>
      <t>SLC14A2</t>
    </r>
    <r>
      <rPr>
        <b/>
        <sz val="11"/>
        <color theme="1"/>
        <rFont val="Calibri"/>
        <family val="2"/>
        <scheme val="minor"/>
      </rPr>
      <t xml:space="preserve"> rs1123617 </t>
    </r>
  </si>
  <si>
    <r>
      <rPr>
        <b/>
        <i/>
        <sz val="11"/>
        <color theme="1"/>
        <rFont val="Calibri"/>
        <family val="2"/>
        <scheme val="minor"/>
      </rPr>
      <t xml:space="preserve">RYR3 </t>
    </r>
    <r>
      <rPr>
        <b/>
        <sz val="11"/>
        <color theme="1"/>
        <rFont val="Calibri"/>
        <family val="2"/>
        <scheme val="minor"/>
      </rPr>
      <t>rs877087</t>
    </r>
  </si>
  <si>
    <r>
      <rPr>
        <b/>
        <i/>
        <sz val="11"/>
        <color theme="1"/>
        <rFont val="Calibri"/>
        <family val="2"/>
        <scheme val="minor"/>
      </rPr>
      <t>GNB3</t>
    </r>
    <r>
      <rPr>
        <b/>
        <sz val="11"/>
        <color theme="1"/>
        <rFont val="Calibri"/>
        <family val="2"/>
        <scheme val="minor"/>
      </rPr>
      <t xml:space="preserve"> rs5443</t>
    </r>
  </si>
  <si>
    <r>
      <rPr>
        <b/>
        <i/>
        <sz val="11"/>
        <color theme="1"/>
        <rFont val="Calibri"/>
        <family val="2"/>
        <scheme val="minor"/>
      </rPr>
      <t>CACNA1C</t>
    </r>
    <r>
      <rPr>
        <b/>
        <sz val="11"/>
        <color theme="1"/>
        <rFont val="Calibri"/>
        <family val="2"/>
        <scheme val="minor"/>
      </rPr>
      <t xml:space="preserve"> rs2239050</t>
    </r>
  </si>
  <si>
    <r>
      <rPr>
        <b/>
        <i/>
        <sz val="11"/>
        <color theme="1"/>
        <rFont val="Calibri"/>
        <family val="2"/>
        <scheme val="minor"/>
      </rPr>
      <t>ADRA1A</t>
    </r>
    <r>
      <rPr>
        <b/>
        <sz val="11"/>
        <color theme="1"/>
        <rFont val="Calibri"/>
        <family val="2"/>
        <scheme val="minor"/>
      </rPr>
      <t xml:space="preserve"> rs1048101 </t>
    </r>
  </si>
  <si>
    <r>
      <rPr>
        <b/>
        <i/>
        <sz val="11"/>
        <color theme="1"/>
        <rFont val="Calibri"/>
        <family val="2"/>
        <scheme val="minor"/>
      </rPr>
      <t>CYP3A4</t>
    </r>
    <r>
      <rPr>
        <b/>
        <sz val="11"/>
        <color theme="1"/>
        <rFont val="Calibri"/>
        <family val="2"/>
        <scheme val="minor"/>
      </rPr>
      <t xml:space="preserve"> rs2740574</t>
    </r>
  </si>
  <si>
    <r>
      <rPr>
        <b/>
        <i/>
        <sz val="11"/>
        <color theme="1"/>
        <rFont val="Calibri"/>
        <family val="2"/>
        <scheme val="minor"/>
      </rPr>
      <t>CYP3A4</t>
    </r>
    <r>
      <rPr>
        <b/>
        <sz val="11"/>
        <color theme="1"/>
        <rFont val="Calibri"/>
        <family val="2"/>
        <scheme val="minor"/>
      </rPr>
      <t xml:space="preserve"> rs2246709</t>
    </r>
  </si>
  <si>
    <r>
      <rPr>
        <b/>
        <i/>
        <sz val="11"/>
        <color theme="1"/>
        <rFont val="Calibri"/>
        <family val="2"/>
        <scheme val="minor"/>
      </rPr>
      <t>CYP3A5</t>
    </r>
    <r>
      <rPr>
        <b/>
        <sz val="11"/>
        <color theme="1"/>
        <rFont val="Calibri"/>
        <family val="2"/>
        <scheme val="minor"/>
      </rPr>
      <t xml:space="preserve"> rs776746 </t>
    </r>
  </si>
  <si>
    <r>
      <rPr>
        <b/>
        <i/>
        <sz val="11"/>
        <color theme="1"/>
        <rFont val="Calibri"/>
        <family val="2"/>
        <scheme val="minor"/>
      </rPr>
      <t>ADRB2</t>
    </r>
    <r>
      <rPr>
        <b/>
        <sz val="11"/>
        <color theme="1"/>
        <rFont val="Calibri"/>
        <family val="2"/>
        <scheme val="minor"/>
      </rPr>
      <t xml:space="preserve"> rs1042714</t>
    </r>
  </si>
  <si>
    <r>
      <rPr>
        <b/>
        <i/>
        <sz val="11"/>
        <color theme="1"/>
        <rFont val="Calibri"/>
        <family val="2"/>
        <scheme val="minor"/>
      </rPr>
      <t>ADRB2</t>
    </r>
    <r>
      <rPr>
        <b/>
        <sz val="11"/>
        <color theme="1"/>
        <rFont val="Calibri"/>
        <family val="2"/>
        <scheme val="minor"/>
      </rPr>
      <t xml:space="preserve"> rs1042713 </t>
    </r>
  </si>
  <si>
    <r>
      <rPr>
        <b/>
        <i/>
        <sz val="11"/>
        <color theme="1"/>
        <rFont val="Calibri"/>
        <family val="2"/>
        <scheme val="minor"/>
      </rPr>
      <t>NOS1AP</t>
    </r>
    <r>
      <rPr>
        <b/>
        <sz val="11"/>
        <color theme="1"/>
        <rFont val="Calibri"/>
        <family val="2"/>
        <scheme val="minor"/>
      </rPr>
      <t xml:space="preserve"> rs10494366 </t>
    </r>
  </si>
  <si>
    <r>
      <rPr>
        <b/>
        <i/>
        <sz val="11"/>
        <color theme="1"/>
        <rFont val="Calibri"/>
        <family val="2"/>
        <scheme val="minor"/>
      </rPr>
      <t>NOS1AP</t>
    </r>
    <r>
      <rPr>
        <b/>
        <sz val="11"/>
        <color theme="1"/>
        <rFont val="Calibri"/>
        <family val="2"/>
        <scheme val="minor"/>
      </rPr>
      <t xml:space="preserve"> rs12143842 </t>
    </r>
  </si>
  <si>
    <r>
      <rPr>
        <b/>
        <i/>
        <sz val="11"/>
        <color theme="1"/>
        <rFont val="Calibri"/>
        <family val="2"/>
        <scheme val="minor"/>
      </rPr>
      <t xml:space="preserve">NPPA </t>
    </r>
    <r>
      <rPr>
        <b/>
        <sz val="11"/>
        <color theme="1"/>
        <rFont val="Calibri"/>
        <family val="2"/>
        <scheme val="minor"/>
      </rPr>
      <t>rs5065</t>
    </r>
  </si>
  <si>
    <t>Table: Associations between genotypes and heart diseases in patients with heart diseases history (MI/angina/HF)</t>
  </si>
  <si>
    <t>433 </t>
  </si>
  <si>
    <t>639 </t>
  </si>
  <si>
    <t>67.8 </t>
  </si>
  <si>
    <t>825 </t>
  </si>
  <si>
    <t>1,185 </t>
  </si>
  <si>
    <t>69.6 </t>
  </si>
  <si>
    <t>356 </t>
  </si>
  <si>
    <t>472 </t>
  </si>
  <si>
    <t>75.4 </t>
  </si>
  <si>
    <t>Outcome</t>
  </si>
  <si>
    <t>HF</t>
  </si>
  <si>
    <t>N diagnoses</t>
  </si>
  <si>
    <t xml:space="preserve">Patient </t>
  </si>
  <si>
    <t>in treated</t>
  </si>
  <si>
    <t>years in</t>
  </si>
  <si>
    <t>Difference in</t>
  </si>
  <si>
    <t>GMTE0</t>
  </si>
  <si>
    <t>GMTE1</t>
  </si>
  <si>
    <t>RGMTE</t>
  </si>
  <si>
    <t>MR</t>
  </si>
  <si>
    <t>RGMTE/MR combined</t>
  </si>
  <si>
    <t>Gene</t>
  </si>
  <si>
    <t>RSID</t>
  </si>
  <si>
    <t>Effect allele</t>
  </si>
  <si>
    <t>Other allele</t>
  </si>
  <si>
    <t>Model</t>
  </si>
  <si>
    <t>Est</t>
  </si>
  <si>
    <t>SE</t>
  </si>
  <si>
    <t>P</t>
  </si>
  <si>
    <t>95% CIs</t>
  </si>
  <si>
    <t>individuals</t>
  </si>
  <si>
    <t>model</t>
  </si>
  <si>
    <t>diagnoses</t>
  </si>
  <si>
    <t>% change</t>
  </si>
  <si>
    <t>Qp</t>
  </si>
  <si>
    <t>est_used</t>
  </si>
  <si>
    <t>CKD</t>
  </si>
  <si>
    <t>ADRA1A</t>
  </si>
  <si>
    <t>rs1048101</t>
  </si>
  <si>
    <t>A</t>
  </si>
  <si>
    <t>G</t>
  </si>
  <si>
    <t>het</t>
  </si>
  <si>
    <t>hmz</t>
  </si>
  <si>
    <t>RGMTE_MR</t>
  </si>
  <si>
    <t>CHD</t>
  </si>
  <si>
    <t>APCDD1</t>
  </si>
  <si>
    <t>C</t>
  </si>
  <si>
    <t>CYP3A5</t>
  </si>
  <si>
    <t>rs776746</t>
  </si>
  <si>
    <t>T</t>
  </si>
  <si>
    <t>CHD_HF</t>
  </si>
  <si>
    <t>RYR3</t>
  </si>
  <si>
    <t>dom</t>
  </si>
  <si>
    <t>Genetically Moderated Treatment Effect</t>
  </si>
  <si>
    <t>A1 = reference</t>
  </si>
  <si>
    <t>A2 = coded allele</t>
  </si>
  <si>
    <t>pos_b37 = position, human genome build 37</t>
  </si>
  <si>
    <t xml:space="preserve">A2freq = frequency of A2 </t>
  </si>
  <si>
    <t>HWEp = Hardy-Weinberg Equilibirum exact p-value for deviation</t>
  </si>
  <si>
    <t>INFO = imputation quality</t>
  </si>
  <si>
    <t>missing_proportion = proportion of sample with missing genotype data after imputation</t>
  </si>
  <si>
    <t>rsid</t>
  </si>
  <si>
    <t>chr</t>
  </si>
  <si>
    <t>pos_b37</t>
  </si>
  <si>
    <t>A1</t>
  </si>
  <si>
    <t>A2</t>
  </si>
  <si>
    <t>A2freq</t>
  </si>
  <si>
    <t>HWEp</t>
  </si>
  <si>
    <t>INFO</t>
  </si>
  <si>
    <t>missing_proportion</t>
  </si>
  <si>
    <t>NPPA</t>
  </si>
  <si>
    <t>NOS1AP</t>
  </si>
  <si>
    <t>rs12143842</t>
  </si>
  <si>
    <t>rs10494366</t>
  </si>
  <si>
    <t>ADRB2</t>
  </si>
  <si>
    <t>rs1042713</t>
  </si>
  <si>
    <t>POR</t>
  </si>
  <si>
    <t>ABCB1</t>
  </si>
  <si>
    <t>CYP3A4</t>
  </si>
  <si>
    <t>NUMA1</t>
  </si>
  <si>
    <t>rs10898815</t>
  </si>
  <si>
    <t>PICALM</t>
  </si>
  <si>
    <t>rs588076</t>
  </si>
  <si>
    <t>CACNA1C</t>
  </si>
  <si>
    <t>GNB3</t>
  </si>
  <si>
    <t>TANC2</t>
  </si>
  <si>
    <t>SLC14A2</t>
  </si>
  <si>
    <t>rs1123617</t>
  </si>
  <si>
    <t xml:space="preserve">Distribution of variants in patients who were on DHPs recorded in GP data </t>
  </si>
  <si>
    <t>Table 3. Associations between genotypes and hospital diagnosed heart failure</t>
  </si>
  <si>
    <t>dCCB pharmacogenetic variants and quality metrics for the UK Biobank participants of European genetic ancestry</t>
  </si>
  <si>
    <t>rs10264272</t>
  </si>
  <si>
    <t>rs41303343</t>
  </si>
  <si>
    <t>rs2238032</t>
  </si>
  <si>
    <t>rs2239128</t>
  </si>
  <si>
    <t>rs4987161</t>
  </si>
  <si>
    <t>Excluded from analysis?</t>
  </si>
  <si>
    <t>TA</t>
  </si>
  <si>
    <t>Missing</t>
  </si>
  <si>
    <t>Too rare</t>
  </si>
  <si>
    <t>&lt;&lt; Why didn't we look at this?!</t>
  </si>
  <si>
    <t xml:space="preserve"> rs2239128</t>
  </si>
  <si>
    <r>
      <rPr>
        <b/>
        <i/>
        <sz val="11"/>
        <color theme="1"/>
        <rFont val="Calibri"/>
        <family val="2"/>
        <scheme val="minor"/>
      </rPr>
      <t>CACNA1C</t>
    </r>
    <r>
      <rPr>
        <b/>
        <sz val="11"/>
        <color theme="1"/>
        <rFont val="Calibri"/>
        <family val="2"/>
        <scheme val="minor"/>
      </rPr>
      <t xml:space="preserve"> rs2239128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164" formatCode="0.0000"/>
    <numFmt numFmtId="165" formatCode="0.000"/>
    <numFmt numFmtId="166" formatCode="0.0E+00"/>
    <numFmt numFmtId="167" formatCode="#,##0.0"/>
  </numFmts>
  <fonts count="16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9" tint="-0.249977111117893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1"/>
      <color theme="9" tint="-0.249977111117893"/>
      <name val="Calibri"/>
      <family val="2"/>
      <scheme val="minor"/>
    </font>
    <font>
      <b/>
      <sz val="12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name val="Arial"/>
      <family val="2"/>
    </font>
    <font>
      <b/>
      <i/>
      <sz val="11"/>
      <name val="Arial"/>
      <family val="2"/>
    </font>
    <font>
      <sz val="11"/>
      <name val="Arial"/>
      <family val="2"/>
    </font>
    <font>
      <b/>
      <i/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theme="1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theme="8" tint="0.399975585192419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FFFF00"/>
        <bgColor indexed="64"/>
      </patternFill>
    </fill>
  </fills>
  <borders count="1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7">
    <xf numFmtId="0" fontId="0" fillId="0" borderId="0" xfId="0"/>
    <xf numFmtId="0" fontId="2" fillId="0" borderId="0" xfId="0" applyFont="1"/>
    <xf numFmtId="0" fontId="1" fillId="0" borderId="0" xfId="0" applyFont="1"/>
    <xf numFmtId="0" fontId="0" fillId="0" borderId="1" xfId="0" applyBorder="1"/>
    <xf numFmtId="3" fontId="0" fillId="0" borderId="0" xfId="0" applyNumberFormat="1"/>
    <xf numFmtId="0" fontId="5" fillId="0" borderId="0" xfId="0" applyFont="1"/>
    <xf numFmtId="2" fontId="0" fillId="0" borderId="0" xfId="0" applyNumberFormat="1"/>
    <xf numFmtId="2" fontId="2" fillId="0" borderId="0" xfId="0" applyNumberFormat="1" applyFont="1"/>
    <xf numFmtId="2" fontId="6" fillId="0" borderId="0" xfId="0" applyNumberFormat="1" applyFont="1"/>
    <xf numFmtId="0" fontId="4" fillId="0" borderId="0" xfId="0" applyFont="1"/>
    <xf numFmtId="2" fontId="1" fillId="0" borderId="0" xfId="0" applyNumberFormat="1" applyFont="1"/>
    <xf numFmtId="3" fontId="1" fillId="0" borderId="0" xfId="0" applyNumberFormat="1" applyFont="1"/>
    <xf numFmtId="0" fontId="0" fillId="0" borderId="0" xfId="0" applyBorder="1"/>
    <xf numFmtId="2" fontId="7" fillId="0" borderId="0" xfId="0" applyNumberFormat="1" applyFont="1"/>
    <xf numFmtId="2" fontId="5" fillId="0" borderId="0" xfId="0" applyNumberFormat="1" applyFont="1"/>
    <xf numFmtId="3" fontId="5" fillId="0" borderId="0" xfId="0" applyNumberFormat="1" applyFont="1"/>
    <xf numFmtId="164" fontId="0" fillId="0" borderId="0" xfId="0" applyNumberFormat="1"/>
    <xf numFmtId="2" fontId="2" fillId="0" borderId="0" xfId="0" applyNumberFormat="1" applyFont="1" applyAlignment="1">
      <alignment horizontal="center"/>
    </xf>
    <xf numFmtId="2" fontId="9" fillId="0" borderId="0" xfId="0" applyNumberFormat="1" applyFont="1"/>
    <xf numFmtId="2" fontId="3" fillId="0" borderId="0" xfId="0" applyNumberFormat="1" applyFont="1"/>
    <xf numFmtId="164" fontId="1" fillId="0" borderId="0" xfId="0" applyNumberFormat="1" applyFont="1"/>
    <xf numFmtId="3" fontId="0" fillId="0" borderId="0" xfId="0" applyNumberFormat="1" applyBorder="1"/>
    <xf numFmtId="3" fontId="0" fillId="0" borderId="1" xfId="0" applyNumberFormat="1" applyBorder="1"/>
    <xf numFmtId="0" fontId="0" fillId="0" borderId="8" xfId="0" applyBorder="1"/>
    <xf numFmtId="0" fontId="2" fillId="0" borderId="9" xfId="0" applyFont="1" applyBorder="1"/>
    <xf numFmtId="2" fontId="0" fillId="0" borderId="8" xfId="0" applyNumberFormat="1" applyBorder="1"/>
    <xf numFmtId="2" fontId="0" fillId="0" borderId="0" xfId="0" applyNumberFormat="1" applyAlignment="1">
      <alignment horizontal="center"/>
    </xf>
    <xf numFmtId="0" fontId="0" fillId="0" borderId="3" xfId="0" applyBorder="1"/>
    <xf numFmtId="0" fontId="0" fillId="0" borderId="5" xfId="0" applyBorder="1"/>
    <xf numFmtId="0" fontId="0" fillId="0" borderId="7" xfId="0" applyBorder="1"/>
    <xf numFmtId="2" fontId="0" fillId="0" borderId="4" xfId="0" applyNumberFormat="1" applyBorder="1"/>
    <xf numFmtId="2" fontId="0" fillId="0" borderId="6" xfId="0" applyNumberFormat="1" applyBorder="1"/>
    <xf numFmtId="2" fontId="9" fillId="0" borderId="4" xfId="0" applyNumberFormat="1" applyFont="1" applyBorder="1"/>
    <xf numFmtId="2" fontId="3" fillId="0" borderId="4" xfId="0" applyNumberFormat="1" applyFont="1" applyBorder="1"/>
    <xf numFmtId="2" fontId="0" fillId="0" borderId="10" xfId="0" applyNumberFormat="1" applyBorder="1"/>
    <xf numFmtId="3" fontId="0" fillId="0" borderId="8" xfId="0" applyNumberFormat="1" applyBorder="1"/>
    <xf numFmtId="3" fontId="0" fillId="0" borderId="10" xfId="0" applyNumberFormat="1" applyBorder="1"/>
    <xf numFmtId="2" fontId="2" fillId="0" borderId="11" xfId="0" applyNumberFormat="1" applyFont="1" applyBorder="1"/>
    <xf numFmtId="0" fontId="0" fillId="0" borderId="12" xfId="0" applyBorder="1"/>
    <xf numFmtId="2" fontId="0" fillId="0" borderId="2" xfId="0" applyNumberFormat="1" applyBorder="1"/>
    <xf numFmtId="3" fontId="0" fillId="0" borderId="9" xfId="0" applyNumberFormat="1" applyBorder="1"/>
    <xf numFmtId="0" fontId="0" fillId="0" borderId="13" xfId="0" applyBorder="1"/>
    <xf numFmtId="3" fontId="0" fillId="0" borderId="5" xfId="0" applyNumberFormat="1" applyBorder="1"/>
    <xf numFmtId="3" fontId="0" fillId="0" borderId="7" xfId="0" applyNumberFormat="1" applyBorder="1"/>
    <xf numFmtId="2" fontId="3" fillId="0" borderId="2" xfId="0" applyNumberFormat="1" applyFont="1" applyBorder="1"/>
    <xf numFmtId="0" fontId="2" fillId="0" borderId="11" xfId="0" applyFont="1" applyBorder="1"/>
    <xf numFmtId="0" fontId="2" fillId="0" borderId="13" xfId="0" applyFont="1" applyBorder="1"/>
    <xf numFmtId="0" fontId="2" fillId="0" borderId="12" xfId="0" applyFont="1" applyBorder="1"/>
    <xf numFmtId="0" fontId="10" fillId="0" borderId="0" xfId="0" applyFont="1"/>
    <xf numFmtId="2" fontId="10" fillId="0" borderId="0" xfId="0" applyNumberFormat="1" applyFont="1"/>
    <xf numFmtId="2" fontId="10" fillId="0" borderId="0" xfId="0" applyNumberFormat="1" applyFont="1" applyAlignment="1">
      <alignment horizontal="center"/>
    </xf>
    <xf numFmtId="2" fontId="11" fillId="0" borderId="0" xfId="0" applyNumberFormat="1" applyFont="1"/>
    <xf numFmtId="0" fontId="12" fillId="0" borderId="0" xfId="0" applyFont="1"/>
    <xf numFmtId="2" fontId="12" fillId="0" borderId="0" xfId="0" applyNumberFormat="1" applyFont="1"/>
    <xf numFmtId="3" fontId="12" fillId="0" borderId="0" xfId="0" applyNumberFormat="1" applyFont="1"/>
    <xf numFmtId="3" fontId="3" fillId="0" borderId="0" xfId="0" applyNumberFormat="1" applyFont="1"/>
    <xf numFmtId="0" fontId="3" fillId="0" borderId="0" xfId="0" applyFont="1"/>
    <xf numFmtId="0" fontId="8" fillId="0" borderId="0" xfId="0" applyFont="1"/>
    <xf numFmtId="0" fontId="9" fillId="0" borderId="0" xfId="0" applyFont="1"/>
    <xf numFmtId="0" fontId="0" fillId="0" borderId="0" xfId="0" applyAlignment="1">
      <alignment horizontal="right"/>
    </xf>
    <xf numFmtId="2" fontId="2" fillId="0" borderId="0" xfId="0" applyNumberFormat="1" applyFont="1" applyAlignment="1">
      <alignment horizontal="right"/>
    </xf>
    <xf numFmtId="2" fontId="6" fillId="0" borderId="0" xfId="0" applyNumberFormat="1" applyFont="1" applyAlignment="1">
      <alignment horizontal="right"/>
    </xf>
    <xf numFmtId="0" fontId="0" fillId="0" borderId="4" xfId="0" applyBorder="1"/>
    <xf numFmtId="165" fontId="0" fillId="0" borderId="0" xfId="0" applyNumberFormat="1"/>
    <xf numFmtId="0" fontId="4" fillId="0" borderId="0" xfId="0" applyFont="1" applyFill="1"/>
    <xf numFmtId="0" fontId="0" fillId="0" borderId="0" xfId="0" applyFill="1"/>
    <xf numFmtId="0" fontId="10" fillId="0" borderId="0" xfId="0" applyFont="1" applyFill="1"/>
    <xf numFmtId="2" fontId="10" fillId="0" borderId="0" xfId="0" applyNumberFormat="1" applyFont="1" applyFill="1"/>
    <xf numFmtId="2" fontId="12" fillId="0" borderId="0" xfId="0" applyNumberFormat="1" applyFont="1" applyFill="1"/>
    <xf numFmtId="0" fontId="12" fillId="0" borderId="0" xfId="0" applyFont="1" applyFill="1"/>
    <xf numFmtId="164" fontId="5" fillId="0" borderId="0" xfId="0" applyNumberFormat="1" applyFont="1"/>
    <xf numFmtId="165" fontId="12" fillId="0" borderId="0" xfId="0" applyNumberFormat="1" applyFont="1"/>
    <xf numFmtId="165" fontId="3" fillId="0" borderId="0" xfId="0" applyNumberFormat="1" applyFont="1"/>
    <xf numFmtId="0" fontId="2" fillId="0" borderId="5" xfId="0" applyFont="1" applyBorder="1"/>
    <xf numFmtId="0" fontId="2" fillId="0" borderId="1" xfId="0" applyFont="1" applyBorder="1"/>
    <xf numFmtId="0" fontId="2" fillId="0" borderId="7" xfId="0" applyFont="1" applyBorder="1"/>
    <xf numFmtId="0" fontId="2" fillId="0" borderId="6" xfId="0" applyFont="1" applyBorder="1"/>
    <xf numFmtId="0" fontId="2" fillId="0" borderId="10" xfId="0" applyFont="1" applyBorder="1"/>
    <xf numFmtId="0" fontId="0" fillId="2" borderId="0" xfId="0" applyFill="1"/>
    <xf numFmtId="0" fontId="14" fillId="3" borderId="0" xfId="0" applyFont="1" applyFill="1"/>
    <xf numFmtId="166" fontId="0" fillId="0" borderId="0" xfId="0" applyNumberFormat="1"/>
    <xf numFmtId="164" fontId="0" fillId="0" borderId="5" xfId="0" applyNumberFormat="1" applyBorder="1"/>
    <xf numFmtId="167" fontId="0" fillId="0" borderId="0" xfId="0" applyNumberFormat="1"/>
    <xf numFmtId="167" fontId="0" fillId="0" borderId="5" xfId="0" applyNumberFormat="1" applyBorder="1"/>
    <xf numFmtId="164" fontId="0" fillId="0" borderId="4" xfId="0" applyNumberFormat="1" applyBorder="1"/>
    <xf numFmtId="166" fontId="0" fillId="0" borderId="5" xfId="0" applyNumberFormat="1" applyBorder="1"/>
    <xf numFmtId="166" fontId="0" fillId="3" borderId="0" xfId="0" applyNumberFormat="1" applyFill="1"/>
    <xf numFmtId="0" fontId="0" fillId="4" borderId="0" xfId="0" applyFill="1"/>
    <xf numFmtId="0" fontId="14" fillId="5" borderId="0" xfId="0" applyFont="1" applyFill="1"/>
    <xf numFmtId="0" fontId="14" fillId="6" borderId="0" xfId="0" applyFont="1" applyFill="1"/>
    <xf numFmtId="0" fontId="14" fillId="7" borderId="0" xfId="0" applyFont="1" applyFill="1"/>
    <xf numFmtId="165" fontId="2" fillId="0" borderId="1" xfId="0" applyNumberFormat="1" applyFont="1" applyBorder="1"/>
    <xf numFmtId="11" fontId="0" fillId="0" borderId="0" xfId="0" applyNumberFormat="1"/>
    <xf numFmtId="0" fontId="0" fillId="0" borderId="0" xfId="0" applyAlignment="1">
      <alignment horizontal="left"/>
    </xf>
    <xf numFmtId="0" fontId="15" fillId="0" borderId="0" xfId="0" applyFont="1" applyAlignment="1">
      <alignment horizontal="left"/>
    </xf>
    <xf numFmtId="0" fontId="2" fillId="0" borderId="11" xfId="0" applyFont="1" applyBorder="1" applyAlignment="1">
      <alignment horizontal="left"/>
    </xf>
    <xf numFmtId="0" fontId="0" fillId="0" borderId="4" xfId="0" applyBorder="1" applyAlignment="1">
      <alignment horizontal="left"/>
    </xf>
    <xf numFmtId="0" fontId="3" fillId="0" borderId="0" xfId="0" applyFont="1" applyBorder="1"/>
    <xf numFmtId="2" fontId="3" fillId="0" borderId="0" xfId="0" applyNumberFormat="1" applyFont="1" applyBorder="1"/>
    <xf numFmtId="2" fontId="3" fillId="0" borderId="5" xfId="0" applyNumberFormat="1" applyFont="1" applyBorder="1"/>
    <xf numFmtId="3" fontId="3" fillId="0" borderId="0" xfId="0" applyNumberFormat="1" applyFont="1" applyBorder="1"/>
    <xf numFmtId="164" fontId="3" fillId="0" borderId="5" xfId="0" applyNumberFormat="1" applyFont="1" applyBorder="1"/>
    <xf numFmtId="0" fontId="3" fillId="0" borderId="4" xfId="0" applyFont="1" applyBorder="1"/>
    <xf numFmtId="0" fontId="3" fillId="0" borderId="5" xfId="0" applyFont="1" applyBorder="1"/>
    <xf numFmtId="0" fontId="3" fillId="0" borderId="1" xfId="0" applyFont="1" applyBorder="1"/>
    <xf numFmtId="0" fontId="9" fillId="0" borderId="11" xfId="0" applyFont="1" applyBorder="1"/>
    <xf numFmtId="0" fontId="9" fillId="0" borderId="13" xfId="0" applyFont="1" applyBorder="1"/>
    <xf numFmtId="2" fontId="9" fillId="0" borderId="13" xfId="0" applyNumberFormat="1" applyFont="1" applyBorder="1"/>
    <xf numFmtId="2" fontId="9" fillId="0" borderId="13" xfId="0" applyNumberFormat="1" applyFont="1" applyBorder="1" applyAlignment="1">
      <alignment horizontal="center"/>
    </xf>
    <xf numFmtId="2" fontId="13" fillId="0" borderId="12" xfId="0" applyNumberFormat="1" applyFont="1" applyBorder="1"/>
    <xf numFmtId="165" fontId="2" fillId="0" borderId="1" xfId="0" applyNumberFormat="1" applyFont="1" applyFill="1" applyBorder="1"/>
    <xf numFmtId="165" fontId="0" fillId="0" borderId="1" xfId="0" applyNumberFormat="1" applyBorder="1"/>
    <xf numFmtId="0" fontId="0" fillId="8" borderId="0" xfId="0" applyFill="1"/>
    <xf numFmtId="11" fontId="0" fillId="8" borderId="0" xfId="0" applyNumberFormat="1" applyFill="1"/>
    <xf numFmtId="0" fontId="2" fillId="0" borderId="6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2" fontId="3" fillId="0" borderId="0" xfId="0" applyNumberFormat="1" applyFont="1" applyAlignment="1">
      <alignment horizontal="center"/>
    </xf>
    <xf numFmtId="0" fontId="0" fillId="0" borderId="9" xfId="0" applyBorder="1"/>
    <xf numFmtId="2" fontId="0" fillId="0" borderId="0" xfId="0" applyNumberFormat="1" applyBorder="1"/>
    <xf numFmtId="2" fontId="0" fillId="0" borderId="5" xfId="0" applyNumberFormat="1" applyBorder="1"/>
    <xf numFmtId="0" fontId="0" fillId="0" borderId="6" xfId="0" applyBorder="1"/>
    <xf numFmtId="2" fontId="0" fillId="0" borderId="1" xfId="0" applyNumberFormat="1" applyBorder="1"/>
    <xf numFmtId="0" fontId="2" fillId="0" borderId="0" xfId="0" applyFont="1" applyBorder="1" applyAlignment="1">
      <alignment horizontal="left"/>
    </xf>
    <xf numFmtId="0" fontId="2" fillId="0" borderId="0" xfId="0" applyFont="1" applyAlignment="1">
      <alignment horizontal="left"/>
    </xf>
    <xf numFmtId="0" fontId="2" fillId="0" borderId="0" xfId="0" applyFont="1" applyAlignment="1"/>
    <xf numFmtId="0" fontId="0" fillId="0" borderId="1" xfId="0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17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6" Type="http://schemas.openxmlformats.org/officeDocument/2006/relationships/customXml" Target="../customXml/item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https://www.pharmgkb.org/gene/PA39" TargetMode="Externa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9"/>
  <sheetViews>
    <sheetView topLeftCell="A19" workbookViewId="0">
      <selection activeCell="C46" sqref="C46"/>
    </sheetView>
  </sheetViews>
  <sheetFormatPr defaultRowHeight="14.4" x14ac:dyDescent="0.3"/>
  <cols>
    <col min="1" max="1" width="11.33203125" customWidth="1"/>
    <col min="2" max="2" width="11.6640625" customWidth="1"/>
    <col min="4" max="4" width="10" bestFit="1" customWidth="1"/>
    <col min="10" max="10" width="18.5546875" bestFit="1" customWidth="1"/>
    <col min="11" max="11" width="22.5546875" bestFit="1" customWidth="1"/>
  </cols>
  <sheetData>
    <row r="1" spans="1:11" x14ac:dyDescent="0.3">
      <c r="A1" s="1" t="s">
        <v>161</v>
      </c>
      <c r="G1" s="63"/>
      <c r="H1" s="63"/>
      <c r="I1" s="63"/>
    </row>
    <row r="2" spans="1:11" x14ac:dyDescent="0.3">
      <c r="G2" s="63"/>
      <c r="H2" s="63"/>
      <c r="I2" s="63"/>
    </row>
    <row r="3" spans="1:11" x14ac:dyDescent="0.3">
      <c r="B3" t="s">
        <v>125</v>
      </c>
      <c r="G3" s="63"/>
      <c r="H3" s="63"/>
      <c r="I3" s="63"/>
    </row>
    <row r="4" spans="1:11" x14ac:dyDescent="0.3">
      <c r="B4" t="s">
        <v>126</v>
      </c>
      <c r="G4" s="63"/>
      <c r="H4" s="63"/>
      <c r="I4" s="63"/>
    </row>
    <row r="5" spans="1:11" x14ac:dyDescent="0.3">
      <c r="B5" t="s">
        <v>127</v>
      </c>
      <c r="G5" s="63"/>
      <c r="H5" s="63"/>
      <c r="I5" s="63"/>
    </row>
    <row r="6" spans="1:11" x14ac:dyDescent="0.3">
      <c r="B6" t="s">
        <v>128</v>
      </c>
      <c r="G6" s="63"/>
      <c r="H6" s="63"/>
      <c r="I6" s="63"/>
    </row>
    <row r="7" spans="1:11" x14ac:dyDescent="0.3">
      <c r="B7" t="s">
        <v>129</v>
      </c>
      <c r="G7" s="63"/>
      <c r="H7" s="63"/>
      <c r="I7" s="63"/>
    </row>
    <row r="8" spans="1:11" x14ac:dyDescent="0.3">
      <c r="B8" t="s">
        <v>130</v>
      </c>
      <c r="G8" s="63"/>
      <c r="H8" s="63"/>
      <c r="I8" s="63"/>
    </row>
    <row r="9" spans="1:11" x14ac:dyDescent="0.3">
      <c r="B9" t="s">
        <v>131</v>
      </c>
      <c r="G9" s="63"/>
      <c r="H9" s="63"/>
      <c r="I9" s="63"/>
    </row>
    <row r="10" spans="1:11" x14ac:dyDescent="0.3">
      <c r="G10" s="63"/>
      <c r="H10" s="63"/>
      <c r="I10" s="63"/>
    </row>
    <row r="11" spans="1:11" x14ac:dyDescent="0.3">
      <c r="A11" s="74" t="s">
        <v>92</v>
      </c>
      <c r="B11" s="74" t="s">
        <v>132</v>
      </c>
      <c r="C11" s="74" t="s">
        <v>133</v>
      </c>
      <c r="D11" s="74" t="s">
        <v>134</v>
      </c>
      <c r="E11" s="74" t="s">
        <v>135</v>
      </c>
      <c r="F11" s="74" t="s">
        <v>136</v>
      </c>
      <c r="G11" s="91" t="s">
        <v>137</v>
      </c>
      <c r="H11" s="91" t="s">
        <v>138</v>
      </c>
      <c r="I11" s="91" t="s">
        <v>139</v>
      </c>
      <c r="J11" s="74" t="s">
        <v>140</v>
      </c>
      <c r="K11" s="110" t="s">
        <v>167</v>
      </c>
    </row>
    <row r="12" spans="1:11" x14ac:dyDescent="0.3">
      <c r="A12" s="56" t="s">
        <v>141</v>
      </c>
      <c r="B12" t="s">
        <v>1</v>
      </c>
      <c r="C12">
        <v>1</v>
      </c>
      <c r="D12">
        <v>11906068</v>
      </c>
      <c r="E12" t="s">
        <v>110</v>
      </c>
      <c r="F12" t="s">
        <v>111</v>
      </c>
      <c r="G12" s="63">
        <v>0.150398</v>
      </c>
      <c r="H12" s="63">
        <v>2.2778300000000001E-2</v>
      </c>
      <c r="I12" s="63">
        <v>1</v>
      </c>
      <c r="J12">
        <v>0</v>
      </c>
    </row>
    <row r="13" spans="1:11" x14ac:dyDescent="0.3">
      <c r="A13" s="56" t="s">
        <v>141</v>
      </c>
      <c r="B13" t="s">
        <v>13</v>
      </c>
      <c r="C13">
        <v>1</v>
      </c>
      <c r="D13">
        <v>11907648</v>
      </c>
      <c r="E13" t="s">
        <v>117</v>
      </c>
      <c r="F13" t="s">
        <v>120</v>
      </c>
      <c r="G13" s="63">
        <v>5.2846999999999998E-2</v>
      </c>
      <c r="H13" s="63">
        <v>0.30498999999999998</v>
      </c>
      <c r="I13" s="63">
        <v>1</v>
      </c>
      <c r="J13">
        <v>0</v>
      </c>
    </row>
    <row r="14" spans="1:11" x14ac:dyDescent="0.3">
      <c r="A14" s="56" t="s">
        <v>142</v>
      </c>
      <c r="B14" t="s">
        <v>143</v>
      </c>
      <c r="C14">
        <v>1</v>
      </c>
      <c r="D14">
        <v>162033890</v>
      </c>
      <c r="E14" t="s">
        <v>117</v>
      </c>
      <c r="F14" t="s">
        <v>120</v>
      </c>
      <c r="G14" s="63">
        <v>0.24803600000000001</v>
      </c>
      <c r="H14" s="63">
        <v>0.465306</v>
      </c>
      <c r="I14" s="63">
        <v>1</v>
      </c>
      <c r="J14">
        <v>0</v>
      </c>
    </row>
    <row r="15" spans="1:11" x14ac:dyDescent="0.3">
      <c r="A15" s="56" t="s">
        <v>142</v>
      </c>
      <c r="B15" t="s">
        <v>144</v>
      </c>
      <c r="C15">
        <v>1</v>
      </c>
      <c r="D15">
        <v>162085685</v>
      </c>
      <c r="E15" t="s">
        <v>111</v>
      </c>
      <c r="F15" t="s">
        <v>120</v>
      </c>
      <c r="G15" s="63">
        <v>0.35791200000000001</v>
      </c>
      <c r="H15" s="63">
        <v>0.200874</v>
      </c>
      <c r="I15" s="63">
        <v>1</v>
      </c>
      <c r="J15">
        <v>0</v>
      </c>
    </row>
    <row r="16" spans="1:11" x14ac:dyDescent="0.3">
      <c r="A16" s="56" t="s">
        <v>145</v>
      </c>
      <c r="B16" t="s">
        <v>146</v>
      </c>
      <c r="C16">
        <v>5</v>
      </c>
      <c r="D16">
        <v>148206440</v>
      </c>
      <c r="E16" t="s">
        <v>111</v>
      </c>
      <c r="F16" t="s">
        <v>110</v>
      </c>
      <c r="G16" s="63">
        <v>0.36173300000000003</v>
      </c>
      <c r="H16" s="63">
        <v>0.20526700000000001</v>
      </c>
      <c r="I16" s="63">
        <v>1</v>
      </c>
      <c r="J16">
        <v>0</v>
      </c>
    </row>
    <row r="17" spans="1:10" x14ac:dyDescent="0.3">
      <c r="A17" s="56" t="s">
        <v>145</v>
      </c>
      <c r="B17" t="s">
        <v>9</v>
      </c>
      <c r="C17">
        <v>5</v>
      </c>
      <c r="D17">
        <v>148206473</v>
      </c>
      <c r="E17" t="s">
        <v>111</v>
      </c>
      <c r="F17" t="s">
        <v>117</v>
      </c>
      <c r="G17" s="63">
        <v>0.45091900000000001</v>
      </c>
      <c r="H17" s="63">
        <v>0.25091000000000002</v>
      </c>
      <c r="I17" s="63">
        <v>1</v>
      </c>
      <c r="J17">
        <v>0</v>
      </c>
    </row>
    <row r="18" spans="1:10" x14ac:dyDescent="0.3">
      <c r="A18" s="56" t="s">
        <v>147</v>
      </c>
      <c r="B18" t="s">
        <v>10</v>
      </c>
      <c r="C18">
        <v>7</v>
      </c>
      <c r="D18">
        <v>75615006</v>
      </c>
      <c r="E18" t="s">
        <v>117</v>
      </c>
      <c r="F18" t="s">
        <v>120</v>
      </c>
      <c r="G18" s="63">
        <v>0.28474100000000002</v>
      </c>
      <c r="H18" s="63">
        <v>0.42571599999999998</v>
      </c>
      <c r="I18" s="63">
        <v>1</v>
      </c>
      <c r="J18">
        <v>0</v>
      </c>
    </row>
    <row r="19" spans="1:10" x14ac:dyDescent="0.3">
      <c r="A19" s="56" t="s">
        <v>148</v>
      </c>
      <c r="B19" t="s">
        <v>35</v>
      </c>
      <c r="C19">
        <v>7</v>
      </c>
      <c r="D19">
        <v>87138645</v>
      </c>
      <c r="E19" t="s">
        <v>110</v>
      </c>
      <c r="F19" t="s">
        <v>111</v>
      </c>
      <c r="G19" s="63">
        <v>0.45781899999999998</v>
      </c>
      <c r="H19" s="63">
        <v>6.0554200000000002E-2</v>
      </c>
      <c r="I19" s="63">
        <v>1</v>
      </c>
      <c r="J19">
        <v>0</v>
      </c>
    </row>
    <row r="20" spans="1:10" x14ac:dyDescent="0.3">
      <c r="A20" s="56" t="s">
        <v>148</v>
      </c>
      <c r="B20" t="s">
        <v>7</v>
      </c>
      <c r="C20">
        <v>7</v>
      </c>
      <c r="D20">
        <v>87160618</v>
      </c>
      <c r="E20" t="s">
        <v>110</v>
      </c>
      <c r="F20" t="s">
        <v>117</v>
      </c>
      <c r="G20" s="63">
        <v>0.45603100000000002</v>
      </c>
      <c r="H20" s="63">
        <v>0.24934500000000001</v>
      </c>
      <c r="I20" s="63">
        <v>1</v>
      </c>
      <c r="J20">
        <v>0</v>
      </c>
    </row>
    <row r="21" spans="1:10" x14ac:dyDescent="0.3">
      <c r="A21" s="56" t="s">
        <v>118</v>
      </c>
      <c r="B21" t="s">
        <v>119</v>
      </c>
      <c r="C21">
        <v>7</v>
      </c>
      <c r="D21">
        <v>99270539</v>
      </c>
      <c r="E21" t="s">
        <v>117</v>
      </c>
      <c r="F21" t="s">
        <v>120</v>
      </c>
      <c r="G21" s="63">
        <v>6.7195299999999999E-2</v>
      </c>
      <c r="H21" s="63">
        <v>0.67774199999999996</v>
      </c>
      <c r="I21" s="63">
        <v>1</v>
      </c>
      <c r="J21">
        <v>0</v>
      </c>
    </row>
    <row r="22" spans="1:10" x14ac:dyDescent="0.3">
      <c r="A22" s="56" t="s">
        <v>149</v>
      </c>
      <c r="B22" t="s">
        <v>3</v>
      </c>
      <c r="C22">
        <v>7</v>
      </c>
      <c r="D22">
        <v>99365719</v>
      </c>
      <c r="E22" t="s">
        <v>110</v>
      </c>
      <c r="F22" t="s">
        <v>111</v>
      </c>
      <c r="G22" s="63">
        <v>0.25973000000000002</v>
      </c>
      <c r="H22" s="63">
        <v>0.62578500000000004</v>
      </c>
      <c r="I22" s="63">
        <v>0.94091000000000002</v>
      </c>
      <c r="J22" s="92">
        <v>1.09467E-13</v>
      </c>
    </row>
    <row r="23" spans="1:10" x14ac:dyDescent="0.3">
      <c r="A23" s="56" t="s">
        <v>149</v>
      </c>
      <c r="B23" t="s">
        <v>2</v>
      </c>
      <c r="C23">
        <v>7</v>
      </c>
      <c r="D23">
        <v>99382096</v>
      </c>
      <c r="E23" t="s">
        <v>117</v>
      </c>
      <c r="F23" t="s">
        <v>120</v>
      </c>
      <c r="G23" s="63">
        <v>3.2452500000000002E-2</v>
      </c>
      <c r="H23" s="63">
        <v>2.017E-2</v>
      </c>
      <c r="I23" s="63">
        <v>1</v>
      </c>
      <c r="J23">
        <v>0</v>
      </c>
    </row>
    <row r="24" spans="1:10" x14ac:dyDescent="0.3">
      <c r="A24" s="56" t="s">
        <v>108</v>
      </c>
      <c r="B24" t="s">
        <v>109</v>
      </c>
      <c r="C24">
        <v>8</v>
      </c>
      <c r="D24">
        <v>26628028</v>
      </c>
      <c r="E24" t="s">
        <v>110</v>
      </c>
      <c r="F24" t="s">
        <v>111</v>
      </c>
      <c r="G24" s="63">
        <v>0.44661899999999999</v>
      </c>
      <c r="H24" s="63">
        <v>0.333783</v>
      </c>
      <c r="I24" s="63">
        <v>1</v>
      </c>
      <c r="J24">
        <v>0</v>
      </c>
    </row>
    <row r="25" spans="1:10" x14ac:dyDescent="0.3">
      <c r="A25" s="56" t="s">
        <v>150</v>
      </c>
      <c r="B25" t="s">
        <v>151</v>
      </c>
      <c r="C25">
        <v>11</v>
      </c>
      <c r="D25">
        <v>71739423</v>
      </c>
      <c r="E25" t="s">
        <v>111</v>
      </c>
      <c r="F25" t="s">
        <v>110</v>
      </c>
      <c r="G25" s="63">
        <v>0.49808400000000003</v>
      </c>
      <c r="H25" s="63">
        <v>0.55161700000000002</v>
      </c>
      <c r="I25" s="63">
        <v>0.99741999999999997</v>
      </c>
      <c r="J25" s="92">
        <v>-2.3982200000000001E-14</v>
      </c>
    </row>
    <row r="26" spans="1:10" x14ac:dyDescent="0.3">
      <c r="A26" s="56" t="s">
        <v>152</v>
      </c>
      <c r="B26" t="s">
        <v>153</v>
      </c>
      <c r="C26">
        <v>11</v>
      </c>
      <c r="D26">
        <v>85691662</v>
      </c>
      <c r="E26" t="s">
        <v>111</v>
      </c>
      <c r="F26" t="s">
        <v>117</v>
      </c>
      <c r="G26" s="63">
        <v>0.193991</v>
      </c>
      <c r="H26" s="63">
        <v>6.9053299999999998E-2</v>
      </c>
      <c r="I26" s="63">
        <v>0.99564399999999997</v>
      </c>
      <c r="J26" s="92">
        <v>3.9970300000000002E-15</v>
      </c>
    </row>
    <row r="27" spans="1:10" x14ac:dyDescent="0.3">
      <c r="A27" s="56" t="s">
        <v>154</v>
      </c>
      <c r="B27" t="s">
        <v>5</v>
      </c>
      <c r="C27">
        <v>12</v>
      </c>
      <c r="D27">
        <v>2447414</v>
      </c>
      <c r="E27" t="s">
        <v>111</v>
      </c>
      <c r="F27" t="s">
        <v>117</v>
      </c>
      <c r="G27" s="63">
        <v>0.101825</v>
      </c>
      <c r="H27" s="63">
        <v>0.26497100000000001</v>
      </c>
      <c r="I27" s="63">
        <v>0.99567600000000001</v>
      </c>
      <c r="J27" s="92">
        <v>4.7706399999999998E-15</v>
      </c>
    </row>
    <row r="28" spans="1:10" x14ac:dyDescent="0.3">
      <c r="A28" s="56" t="s">
        <v>155</v>
      </c>
      <c r="B28" t="s">
        <v>4</v>
      </c>
      <c r="C28">
        <v>12</v>
      </c>
      <c r="D28">
        <v>6954875</v>
      </c>
      <c r="E28" t="s">
        <v>117</v>
      </c>
      <c r="F28" t="s">
        <v>120</v>
      </c>
      <c r="G28" s="63">
        <v>0.30486799999999997</v>
      </c>
      <c r="H28" s="63">
        <v>0.70973299999999995</v>
      </c>
      <c r="I28" s="63">
        <v>1</v>
      </c>
      <c r="J28">
        <v>0</v>
      </c>
    </row>
    <row r="29" spans="1:10" x14ac:dyDescent="0.3">
      <c r="A29" s="56" t="s">
        <v>122</v>
      </c>
      <c r="B29" t="s">
        <v>6</v>
      </c>
      <c r="C29">
        <v>15</v>
      </c>
      <c r="D29">
        <v>33874275</v>
      </c>
      <c r="E29" t="s">
        <v>120</v>
      </c>
      <c r="F29" t="s">
        <v>117</v>
      </c>
      <c r="G29" s="63">
        <v>0.45963399999999999</v>
      </c>
      <c r="H29" s="63">
        <v>0.99282800000000004</v>
      </c>
      <c r="I29" s="63">
        <v>1</v>
      </c>
      <c r="J29">
        <v>0</v>
      </c>
    </row>
    <row r="30" spans="1:10" x14ac:dyDescent="0.3">
      <c r="A30" s="56" t="s">
        <v>156</v>
      </c>
      <c r="B30" t="s">
        <v>11</v>
      </c>
      <c r="C30">
        <v>17</v>
      </c>
      <c r="D30">
        <v>61393816</v>
      </c>
      <c r="E30" t="s">
        <v>111</v>
      </c>
      <c r="F30" t="s">
        <v>110</v>
      </c>
      <c r="G30" s="63">
        <v>0.284051</v>
      </c>
      <c r="H30" s="63">
        <v>0.94457199999999997</v>
      </c>
      <c r="I30" s="63">
        <v>0.99505699999999997</v>
      </c>
      <c r="J30" s="92">
        <v>-1.2377899999999999E-14</v>
      </c>
    </row>
    <row r="31" spans="1:10" x14ac:dyDescent="0.3">
      <c r="A31" s="56" t="s">
        <v>116</v>
      </c>
      <c r="B31" t="s">
        <v>12</v>
      </c>
      <c r="C31">
        <v>18</v>
      </c>
      <c r="D31">
        <v>10465054</v>
      </c>
      <c r="E31" t="s">
        <v>110</v>
      </c>
      <c r="F31" t="s">
        <v>117</v>
      </c>
      <c r="G31" s="63">
        <v>0.41595399999999999</v>
      </c>
      <c r="H31" s="63">
        <v>2.8510500000000001E-2</v>
      </c>
      <c r="I31" s="63">
        <v>0.99477599999999999</v>
      </c>
      <c r="J31" s="92">
        <v>4.7706399999999998E-15</v>
      </c>
    </row>
    <row r="32" spans="1:10" x14ac:dyDescent="0.3">
      <c r="A32" s="56" t="s">
        <v>157</v>
      </c>
      <c r="B32" t="s">
        <v>158</v>
      </c>
      <c r="C32">
        <v>18</v>
      </c>
      <c r="D32">
        <v>43252883</v>
      </c>
      <c r="E32" t="s">
        <v>111</v>
      </c>
      <c r="F32" t="s">
        <v>110</v>
      </c>
      <c r="G32" s="63">
        <v>0.151111</v>
      </c>
      <c r="H32" s="63">
        <v>0.981487</v>
      </c>
      <c r="I32" s="63">
        <v>1</v>
      </c>
      <c r="J32">
        <v>0</v>
      </c>
    </row>
    <row r="33" spans="1:11" x14ac:dyDescent="0.3">
      <c r="A33" s="104" t="s">
        <v>157</v>
      </c>
      <c r="B33" s="3" t="s">
        <v>8</v>
      </c>
      <c r="C33" s="3">
        <v>18</v>
      </c>
      <c r="D33" s="3">
        <v>43262359</v>
      </c>
      <c r="E33" s="3" t="s">
        <v>111</v>
      </c>
      <c r="F33" s="3" t="s">
        <v>110</v>
      </c>
      <c r="G33" s="111">
        <v>0.444969</v>
      </c>
      <c r="H33" s="111">
        <v>0.98317200000000005</v>
      </c>
      <c r="I33" s="111">
        <v>1</v>
      </c>
      <c r="J33" s="3">
        <v>0</v>
      </c>
      <c r="K33" s="3"/>
    </row>
    <row r="34" spans="1:11" x14ac:dyDescent="0.3">
      <c r="A34" t="s">
        <v>118</v>
      </c>
      <c r="B34" t="s">
        <v>162</v>
      </c>
      <c r="C34">
        <v>7</v>
      </c>
      <c r="D34">
        <v>99262835</v>
      </c>
      <c r="E34" t="s">
        <v>117</v>
      </c>
      <c r="F34" t="s">
        <v>120</v>
      </c>
      <c r="G34" s="63">
        <v>6.4570399999999998E-4</v>
      </c>
      <c r="H34" s="63">
        <v>1</v>
      </c>
      <c r="I34" s="63">
        <v>1</v>
      </c>
      <c r="J34" s="92">
        <v>0</v>
      </c>
      <c r="K34" t="s">
        <v>170</v>
      </c>
    </row>
    <row r="35" spans="1:11" x14ac:dyDescent="0.3">
      <c r="A35" t="s">
        <v>118</v>
      </c>
      <c r="B35" t="s">
        <v>163</v>
      </c>
      <c r="C35">
        <v>7</v>
      </c>
      <c r="D35">
        <v>99250393</v>
      </c>
      <c r="E35" t="s">
        <v>120</v>
      </c>
      <c r="F35" t="s">
        <v>168</v>
      </c>
      <c r="G35" s="16">
        <v>1.0854E-4</v>
      </c>
      <c r="H35" s="63">
        <v>1</v>
      </c>
      <c r="I35" s="63">
        <v>1</v>
      </c>
      <c r="J35" s="92">
        <v>0</v>
      </c>
      <c r="K35" t="s">
        <v>170</v>
      </c>
    </row>
    <row r="36" spans="1:11" x14ac:dyDescent="0.3">
      <c r="A36" t="s">
        <v>154</v>
      </c>
      <c r="B36" t="s">
        <v>164</v>
      </c>
      <c r="C36">
        <v>12</v>
      </c>
      <c r="D36">
        <v>2222732</v>
      </c>
      <c r="E36" t="s">
        <v>120</v>
      </c>
      <c r="F36" t="s">
        <v>111</v>
      </c>
      <c r="G36" s="16">
        <v>4.32194E-4</v>
      </c>
      <c r="H36" s="63">
        <v>1</v>
      </c>
      <c r="I36" s="63">
        <v>0.74922299999999997</v>
      </c>
      <c r="J36" s="92">
        <v>4.5127700000000002E-15</v>
      </c>
      <c r="K36" t="s">
        <v>170</v>
      </c>
    </row>
    <row r="37" spans="1:11" x14ac:dyDescent="0.3">
      <c r="A37" s="112" t="s">
        <v>154</v>
      </c>
      <c r="B37" s="112" t="s">
        <v>165</v>
      </c>
      <c r="C37" s="112">
        <v>12</v>
      </c>
      <c r="D37" s="112">
        <v>2757769</v>
      </c>
      <c r="E37" s="112" t="s">
        <v>120</v>
      </c>
      <c r="F37" s="112" t="s">
        <v>117</v>
      </c>
      <c r="G37" s="63">
        <v>0.19775000000000001</v>
      </c>
      <c r="H37" s="63">
        <v>0.37532399999999999</v>
      </c>
      <c r="I37" s="63">
        <v>0.97614500000000004</v>
      </c>
      <c r="J37" s="113">
        <v>-1.17977E-13</v>
      </c>
      <c r="K37" s="112" t="s">
        <v>171</v>
      </c>
    </row>
    <row r="38" spans="1:11" x14ac:dyDescent="0.3">
      <c r="A38" t="s">
        <v>154</v>
      </c>
      <c r="B38" t="s">
        <v>164</v>
      </c>
      <c r="C38">
        <v>12</v>
      </c>
      <c r="D38">
        <v>2222732</v>
      </c>
      <c r="E38" t="s">
        <v>120</v>
      </c>
      <c r="F38" t="s">
        <v>111</v>
      </c>
      <c r="G38" s="16">
        <v>4.32194E-4</v>
      </c>
      <c r="H38" s="63">
        <v>1</v>
      </c>
      <c r="I38" s="63">
        <v>0.74922299999999997</v>
      </c>
      <c r="J38" s="92">
        <v>4.5127700000000002E-15</v>
      </c>
      <c r="K38" t="s">
        <v>170</v>
      </c>
    </row>
    <row r="39" spans="1:11" x14ac:dyDescent="0.3">
      <c r="A39" t="s">
        <v>149</v>
      </c>
      <c r="B39" t="s">
        <v>166</v>
      </c>
      <c r="G39" s="63"/>
      <c r="H39" s="63"/>
      <c r="I39" s="63"/>
      <c r="J39" s="92"/>
      <c r="K39" t="s">
        <v>169</v>
      </c>
    </row>
  </sheetData>
  <hyperlinks>
    <hyperlink ref="A16" r:id="rId1" display="https://www.pharmgkb.org/gene/PA39"/>
  </hyperlinks>
  <pageMargins left="0.7" right="0.7" top="0.75" bottom="0.75" header="0.3" footer="0.3"/>
  <pageSetup paperSize="9" orientation="portrait"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V122"/>
  <sheetViews>
    <sheetView topLeftCell="A100" workbookViewId="0">
      <selection activeCell="D123" sqref="D123"/>
    </sheetView>
  </sheetViews>
  <sheetFormatPr defaultRowHeight="14.4" x14ac:dyDescent="0.3"/>
  <cols>
    <col min="2" max="2" width="9.33203125" customWidth="1"/>
    <col min="3" max="3" width="5.5546875" customWidth="1"/>
    <col min="4" max="4" width="6.44140625" bestFit="1" customWidth="1"/>
    <col min="5" max="5" width="8.33203125" style="6" customWidth="1"/>
    <col min="6" max="6" width="5.6640625" style="6" customWidth="1"/>
    <col min="7" max="7" width="6.77734375" style="6" customWidth="1"/>
    <col min="8" max="8" width="7" style="6" bestFit="1" customWidth="1"/>
    <col min="9" max="9" width="7" bestFit="1" customWidth="1"/>
    <col min="16" max="18" width="9.109375" style="6"/>
    <col min="19" max="19" width="9.109375" style="16"/>
  </cols>
  <sheetData>
    <row r="4" spans="1:9" ht="15.6" x14ac:dyDescent="0.3">
      <c r="A4" s="9" t="s">
        <v>43</v>
      </c>
    </row>
    <row r="7" spans="1:9" x14ac:dyDescent="0.3">
      <c r="B7" s="105" t="s">
        <v>0</v>
      </c>
      <c r="C7" s="106" t="s">
        <v>40</v>
      </c>
      <c r="D7" s="106" t="s">
        <v>39</v>
      </c>
      <c r="E7" s="106" t="s">
        <v>37</v>
      </c>
      <c r="F7" s="107" t="s">
        <v>36</v>
      </c>
      <c r="G7" s="108">
        <v>0.95</v>
      </c>
      <c r="H7" s="108" t="s">
        <v>47</v>
      </c>
      <c r="I7" s="109" t="s">
        <v>19</v>
      </c>
    </row>
    <row r="8" spans="1:9" x14ac:dyDescent="0.3">
      <c r="B8" s="32" t="s">
        <v>14</v>
      </c>
      <c r="C8" s="97"/>
      <c r="D8" s="97"/>
      <c r="E8" s="97"/>
      <c r="F8" s="98"/>
      <c r="G8" s="98"/>
      <c r="H8" s="98"/>
      <c r="I8" s="99"/>
    </row>
    <row r="9" spans="1:9" x14ac:dyDescent="0.3">
      <c r="B9" s="33" t="s">
        <v>17</v>
      </c>
      <c r="C9" s="97">
        <v>0.88</v>
      </c>
      <c r="D9" s="97">
        <v>173</v>
      </c>
      <c r="E9" s="100">
        <v>19578</v>
      </c>
      <c r="F9" s="98"/>
      <c r="G9" s="98"/>
      <c r="H9" s="98"/>
      <c r="I9" s="99"/>
    </row>
    <row r="10" spans="1:9" x14ac:dyDescent="0.3">
      <c r="B10" s="33" t="s">
        <v>16</v>
      </c>
      <c r="C10" s="97">
        <v>0.81</v>
      </c>
      <c r="D10" s="97">
        <v>76</v>
      </c>
      <c r="E10" s="100">
        <v>9357</v>
      </c>
      <c r="F10" s="98">
        <v>0.9296584</v>
      </c>
      <c r="G10" s="98">
        <v>0.70972360000000001</v>
      </c>
      <c r="H10" s="98">
        <v>1.2177480000000001</v>
      </c>
      <c r="I10" s="99">
        <v>0.59640000000000004</v>
      </c>
    </row>
    <row r="11" spans="1:9" x14ac:dyDescent="0.3">
      <c r="B11" s="33" t="s">
        <v>15</v>
      </c>
      <c r="C11" s="97">
        <v>0.86</v>
      </c>
      <c r="D11" s="97">
        <v>10</v>
      </c>
      <c r="E11" s="100">
        <v>1157</v>
      </c>
      <c r="F11" s="98">
        <v>1.0239210000000001</v>
      </c>
      <c r="G11" s="98">
        <v>0.54070810000000002</v>
      </c>
      <c r="H11" s="98">
        <v>1.938965</v>
      </c>
      <c r="I11" s="99">
        <v>0.94220000000000004</v>
      </c>
    </row>
    <row r="12" spans="1:9" x14ac:dyDescent="0.3">
      <c r="B12" s="33" t="s">
        <v>38</v>
      </c>
      <c r="C12" s="97"/>
      <c r="D12" s="97">
        <v>259</v>
      </c>
      <c r="E12" s="100">
        <v>30092</v>
      </c>
      <c r="F12" s="98"/>
      <c r="G12" s="98"/>
      <c r="H12" s="98"/>
      <c r="I12" s="99"/>
    </row>
    <row r="13" spans="1:9" x14ac:dyDescent="0.3">
      <c r="B13" s="32" t="s">
        <v>12</v>
      </c>
      <c r="C13" s="97"/>
      <c r="D13" s="97"/>
      <c r="E13" s="97"/>
      <c r="F13" s="98"/>
      <c r="G13" s="98"/>
      <c r="H13" s="98"/>
      <c r="I13" s="99"/>
    </row>
    <row r="14" spans="1:9" x14ac:dyDescent="0.3">
      <c r="B14" s="33" t="s">
        <v>20</v>
      </c>
      <c r="C14" s="97">
        <v>0.82</v>
      </c>
      <c r="D14" s="97">
        <v>83</v>
      </c>
      <c r="E14" s="100">
        <v>10100</v>
      </c>
      <c r="F14" s="98"/>
      <c r="G14" s="98"/>
      <c r="H14" s="98"/>
      <c r="I14" s="99"/>
    </row>
    <row r="15" spans="1:9" x14ac:dyDescent="0.3">
      <c r="B15" s="33" t="s">
        <v>21</v>
      </c>
      <c r="C15" s="97">
        <v>0.89</v>
      </c>
      <c r="D15" s="97">
        <v>132</v>
      </c>
      <c r="E15" s="100">
        <v>14829</v>
      </c>
      <c r="F15" s="98">
        <v>1.0588219999999999</v>
      </c>
      <c r="G15" s="98">
        <v>0.80448949999999997</v>
      </c>
      <c r="H15" s="98">
        <v>1.393561</v>
      </c>
      <c r="I15" s="99">
        <v>0.68340000000000001</v>
      </c>
    </row>
    <row r="16" spans="1:9" x14ac:dyDescent="0.3">
      <c r="B16" s="33" t="s">
        <v>17</v>
      </c>
      <c r="C16" s="97">
        <v>0.89</v>
      </c>
      <c r="D16" s="97">
        <v>46</v>
      </c>
      <c r="E16" s="100">
        <v>5178</v>
      </c>
      <c r="F16" s="98">
        <v>1.076292</v>
      </c>
      <c r="G16" s="98">
        <v>0.75061820000000001</v>
      </c>
      <c r="H16" s="98">
        <v>1.5432669999999999</v>
      </c>
      <c r="I16" s="99">
        <v>0.68930000000000002</v>
      </c>
    </row>
    <row r="17" spans="2:9" x14ac:dyDescent="0.3">
      <c r="B17" s="33"/>
      <c r="C17" s="97"/>
      <c r="D17" s="97">
        <v>261</v>
      </c>
      <c r="E17" s="100">
        <v>30107</v>
      </c>
      <c r="F17" s="98"/>
      <c r="G17" s="98"/>
      <c r="H17" s="98"/>
      <c r="I17" s="99"/>
    </row>
    <row r="18" spans="2:9" x14ac:dyDescent="0.3">
      <c r="B18" s="32" t="s">
        <v>11</v>
      </c>
      <c r="C18" s="97"/>
      <c r="D18" s="97"/>
      <c r="E18" s="97"/>
      <c r="F18" s="98"/>
      <c r="G18" s="98"/>
      <c r="H18" s="98"/>
      <c r="I18" s="99"/>
    </row>
    <row r="19" spans="2:9" x14ac:dyDescent="0.3">
      <c r="B19" s="33" t="s">
        <v>15</v>
      </c>
      <c r="C19" s="97">
        <v>0.86</v>
      </c>
      <c r="D19" s="97">
        <v>133</v>
      </c>
      <c r="E19" s="100">
        <v>15490</v>
      </c>
      <c r="F19" s="98"/>
      <c r="G19" s="98"/>
      <c r="H19" s="98"/>
      <c r="I19" s="99"/>
    </row>
    <row r="20" spans="2:9" x14ac:dyDescent="0.3">
      <c r="B20" s="33" t="s">
        <v>22</v>
      </c>
      <c r="C20" s="97">
        <v>0.93</v>
      </c>
      <c r="D20" s="97">
        <v>113</v>
      </c>
      <c r="E20" s="100">
        <v>12166</v>
      </c>
      <c r="F20" s="98">
        <v>1.0786899999999999</v>
      </c>
      <c r="G20" s="98">
        <v>0.83937859999999997</v>
      </c>
      <c r="H20" s="98">
        <v>1.386231</v>
      </c>
      <c r="I20" s="99">
        <v>0.55389999999999995</v>
      </c>
    </row>
    <row r="21" spans="2:9" x14ac:dyDescent="0.3">
      <c r="B21" s="33" t="s">
        <v>20</v>
      </c>
      <c r="C21" s="97">
        <v>0.63</v>
      </c>
      <c r="D21" s="97">
        <v>15</v>
      </c>
      <c r="E21" s="100">
        <v>2395</v>
      </c>
      <c r="F21" s="98">
        <v>0.75841970000000003</v>
      </c>
      <c r="G21" s="98">
        <v>0.44454519999999997</v>
      </c>
      <c r="H21" s="98">
        <v>1.2939080000000001</v>
      </c>
      <c r="I21" s="99">
        <v>0.31030000000000002</v>
      </c>
    </row>
    <row r="22" spans="2:9" x14ac:dyDescent="0.3">
      <c r="B22" s="33"/>
      <c r="C22" s="97"/>
      <c r="D22" s="97">
        <v>261</v>
      </c>
      <c r="E22" s="100">
        <v>30051</v>
      </c>
      <c r="F22" s="98"/>
      <c r="G22" s="98"/>
      <c r="H22" s="98"/>
      <c r="I22" s="99"/>
    </row>
    <row r="23" spans="2:9" x14ac:dyDescent="0.3">
      <c r="B23" s="32" t="s">
        <v>23</v>
      </c>
      <c r="C23" s="97"/>
      <c r="D23" s="97"/>
      <c r="E23" s="97"/>
      <c r="F23" s="98"/>
      <c r="G23" s="98"/>
      <c r="H23" s="98"/>
      <c r="I23" s="99"/>
    </row>
    <row r="24" spans="2:9" x14ac:dyDescent="0.3">
      <c r="B24" s="33" t="s">
        <v>15</v>
      </c>
      <c r="C24" s="97">
        <v>0.93</v>
      </c>
      <c r="D24" s="97">
        <v>71</v>
      </c>
      <c r="E24" s="100">
        <v>7641</v>
      </c>
      <c r="F24" s="98"/>
      <c r="G24" s="98"/>
      <c r="H24" s="98"/>
      <c r="I24" s="99"/>
    </row>
    <row r="25" spans="2:9" x14ac:dyDescent="0.3">
      <c r="B25" s="33" t="s">
        <v>22</v>
      </c>
      <c r="C25" s="97">
        <v>0.79</v>
      </c>
      <c r="D25" s="97">
        <v>119</v>
      </c>
      <c r="E25" s="100">
        <v>15016</v>
      </c>
      <c r="F25" s="98">
        <v>0.88106280000000003</v>
      </c>
      <c r="G25" s="98">
        <v>0.65649849999999998</v>
      </c>
      <c r="H25" s="98">
        <v>1.182442</v>
      </c>
      <c r="I25" s="99">
        <v>0.39889999999999998</v>
      </c>
    </row>
    <row r="26" spans="2:9" x14ac:dyDescent="0.3">
      <c r="B26" s="33" t="s">
        <v>20</v>
      </c>
      <c r="C26" s="97">
        <v>0.94</v>
      </c>
      <c r="D26" s="97">
        <v>70</v>
      </c>
      <c r="E26" s="100">
        <v>7474</v>
      </c>
      <c r="F26" s="98">
        <v>1.0578590000000001</v>
      </c>
      <c r="G26" s="98">
        <v>0.76009930000000003</v>
      </c>
      <c r="H26" s="98">
        <v>1.472262</v>
      </c>
      <c r="I26" s="99">
        <v>0.73880000000000001</v>
      </c>
    </row>
    <row r="27" spans="2:9" x14ac:dyDescent="0.3">
      <c r="B27" s="33"/>
      <c r="C27" s="97"/>
      <c r="D27" s="97">
        <v>260</v>
      </c>
      <c r="E27" s="100">
        <v>30131</v>
      </c>
      <c r="F27" s="98"/>
      <c r="G27" s="98"/>
      <c r="H27" s="98"/>
      <c r="I27" s="99"/>
    </row>
    <row r="28" spans="2:9" x14ac:dyDescent="0.3">
      <c r="B28" s="32" t="s">
        <v>13</v>
      </c>
      <c r="C28" s="97"/>
      <c r="D28" s="97"/>
      <c r="E28" s="97"/>
      <c r="F28" s="98"/>
      <c r="G28" s="98"/>
      <c r="H28" s="98"/>
      <c r="I28" s="99"/>
    </row>
    <row r="29" spans="2:9" x14ac:dyDescent="0.3">
      <c r="B29" s="33" t="s">
        <v>17</v>
      </c>
      <c r="C29" s="97">
        <v>0.84</v>
      </c>
      <c r="D29" s="97">
        <v>227</v>
      </c>
      <c r="E29" s="100">
        <v>27033</v>
      </c>
      <c r="F29" s="98"/>
      <c r="G29" s="98"/>
      <c r="H29" s="98"/>
      <c r="I29" s="99"/>
    </row>
    <row r="30" spans="2:9" x14ac:dyDescent="0.3">
      <c r="B30" s="33" t="s">
        <v>24</v>
      </c>
      <c r="C30" s="97">
        <v>1.07</v>
      </c>
      <c r="D30" s="97">
        <v>33</v>
      </c>
      <c r="E30" s="100">
        <v>3070</v>
      </c>
      <c r="F30" s="98">
        <v>1.3405549999999999</v>
      </c>
      <c r="G30" s="98">
        <v>0.93015320000000001</v>
      </c>
      <c r="H30" s="98">
        <v>1.9320329999999999</v>
      </c>
      <c r="I30" s="99">
        <v>0.11600000000000001</v>
      </c>
    </row>
    <row r="31" spans="2:9" x14ac:dyDescent="0.3">
      <c r="B31" s="33" t="s">
        <v>25</v>
      </c>
      <c r="C31" s="97">
        <v>2.74</v>
      </c>
      <c r="D31" s="97">
        <v>2</v>
      </c>
      <c r="E31" s="97">
        <v>73</v>
      </c>
      <c r="F31" s="98">
        <v>4.3991129999999998</v>
      </c>
      <c r="G31" s="98">
        <v>1.089588</v>
      </c>
      <c r="H31" s="98">
        <v>17.761030000000002</v>
      </c>
      <c r="I31" s="99">
        <v>3.7499999999999999E-2</v>
      </c>
    </row>
    <row r="32" spans="2:9" x14ac:dyDescent="0.3">
      <c r="B32" s="33"/>
      <c r="C32" s="97"/>
      <c r="D32" s="97">
        <v>262</v>
      </c>
      <c r="E32" s="100">
        <v>30176</v>
      </c>
      <c r="F32" s="98"/>
      <c r="G32" s="98"/>
      <c r="H32" s="98"/>
      <c r="I32" s="99"/>
    </row>
    <row r="33" spans="2:22" x14ac:dyDescent="0.3">
      <c r="B33" s="32" t="s">
        <v>7</v>
      </c>
      <c r="C33" s="97"/>
      <c r="D33" s="97"/>
      <c r="E33" s="97"/>
      <c r="F33" s="98"/>
      <c r="G33" s="98"/>
      <c r="H33" s="98"/>
      <c r="I33" s="99"/>
      <c r="M33" s="6"/>
      <c r="N33" s="6"/>
      <c r="O33" s="6"/>
      <c r="P33" s="16"/>
      <c r="Q33"/>
      <c r="R33" s="10"/>
      <c r="S33" s="20"/>
      <c r="T33" s="2"/>
      <c r="U33" s="2"/>
      <c r="V33" s="2"/>
    </row>
    <row r="34" spans="2:22" x14ac:dyDescent="0.3">
      <c r="B34" s="33" t="s">
        <v>17</v>
      </c>
      <c r="C34" s="97">
        <v>0.69</v>
      </c>
      <c r="D34" s="97">
        <v>62</v>
      </c>
      <c r="E34" s="100">
        <v>8956</v>
      </c>
      <c r="F34" s="98"/>
      <c r="G34" s="98"/>
      <c r="H34" s="98"/>
      <c r="I34" s="101"/>
      <c r="J34" s="10"/>
      <c r="K34" s="2"/>
      <c r="L34" s="2"/>
      <c r="M34" s="11"/>
      <c r="N34" s="10"/>
      <c r="O34" s="10"/>
      <c r="P34" s="10"/>
      <c r="Q34" s="10"/>
      <c r="T34" s="2"/>
      <c r="U34" s="2"/>
      <c r="V34" s="2"/>
    </row>
    <row r="35" spans="2:22" x14ac:dyDescent="0.3">
      <c r="B35" s="33" t="s">
        <v>21</v>
      </c>
      <c r="C35" s="97">
        <v>0.84</v>
      </c>
      <c r="D35" s="97">
        <v>125</v>
      </c>
      <c r="E35" s="100">
        <v>14866</v>
      </c>
      <c r="F35" s="98">
        <v>1.2113320000000001</v>
      </c>
      <c r="G35" s="98">
        <v>0.89318719999999996</v>
      </c>
      <c r="H35" s="98">
        <v>1.6427959999999999</v>
      </c>
      <c r="I35" s="101">
        <v>0.2175</v>
      </c>
      <c r="J35" s="10"/>
      <c r="K35" s="2"/>
      <c r="L35" s="2"/>
      <c r="M35" s="11"/>
      <c r="N35" s="10"/>
      <c r="O35" s="10"/>
      <c r="P35" s="10"/>
      <c r="Q35" s="10"/>
      <c r="T35" s="2"/>
      <c r="U35" s="2"/>
      <c r="V35" s="2"/>
    </row>
    <row r="36" spans="2:22" x14ac:dyDescent="0.3">
      <c r="B36" s="33" t="s">
        <v>20</v>
      </c>
      <c r="C36" s="97">
        <v>1.18</v>
      </c>
      <c r="D36" s="97">
        <v>75</v>
      </c>
      <c r="E36" s="100">
        <v>6354</v>
      </c>
      <c r="F36" s="98">
        <v>1.6545209999999999</v>
      </c>
      <c r="G36" s="98">
        <v>1.181427</v>
      </c>
      <c r="H36" s="98">
        <v>2.317062</v>
      </c>
      <c r="I36" s="101">
        <v>3.3999999999999998E-3</v>
      </c>
      <c r="J36" s="10"/>
      <c r="K36" s="2"/>
      <c r="L36" s="2"/>
      <c r="M36" s="11"/>
      <c r="N36" s="10"/>
      <c r="O36" s="10"/>
      <c r="P36" s="10"/>
      <c r="Q36" s="10"/>
      <c r="T36" s="2"/>
      <c r="U36" s="2"/>
      <c r="V36" s="2"/>
    </row>
    <row r="37" spans="2:22" x14ac:dyDescent="0.3">
      <c r="B37" s="102"/>
      <c r="C37" s="97"/>
      <c r="D37" s="97">
        <v>262</v>
      </c>
      <c r="E37" s="100">
        <v>30176</v>
      </c>
      <c r="F37" s="98"/>
      <c r="G37" s="98"/>
      <c r="H37" s="98"/>
      <c r="I37" s="101"/>
      <c r="J37" s="10"/>
      <c r="K37" s="2"/>
      <c r="L37" s="2"/>
      <c r="M37" s="11"/>
      <c r="N37" s="10"/>
      <c r="O37" s="10"/>
      <c r="P37" s="10"/>
      <c r="Q37" s="10"/>
      <c r="T37" s="2"/>
      <c r="U37" s="2"/>
      <c r="V37" s="2"/>
    </row>
    <row r="38" spans="2:22" x14ac:dyDescent="0.3">
      <c r="B38" s="32" t="s">
        <v>35</v>
      </c>
      <c r="C38" s="97"/>
      <c r="D38" s="97"/>
      <c r="E38" s="97"/>
      <c r="F38" s="98"/>
      <c r="G38" s="98"/>
      <c r="H38" s="98"/>
      <c r="I38" s="99"/>
      <c r="M38" s="6"/>
      <c r="N38" s="6"/>
      <c r="O38" s="6"/>
      <c r="P38" s="16"/>
      <c r="Q38"/>
    </row>
    <row r="39" spans="2:22" x14ac:dyDescent="0.3">
      <c r="B39" s="33" t="s">
        <v>20</v>
      </c>
      <c r="C39" s="97">
        <v>0.97</v>
      </c>
      <c r="D39" s="97">
        <v>88</v>
      </c>
      <c r="E39" s="100">
        <v>9054</v>
      </c>
      <c r="F39" s="98"/>
      <c r="G39" s="98"/>
      <c r="H39" s="98"/>
      <c r="I39" s="99"/>
    </row>
    <row r="40" spans="2:22" x14ac:dyDescent="0.3">
      <c r="B40" s="33" t="s">
        <v>29</v>
      </c>
      <c r="C40" s="97">
        <v>0.87</v>
      </c>
      <c r="D40" s="97">
        <v>129</v>
      </c>
      <c r="E40" s="100">
        <v>14811</v>
      </c>
      <c r="F40" s="98">
        <v>0.92078599999999999</v>
      </c>
      <c r="G40" s="98">
        <v>0.70202949999999997</v>
      </c>
      <c r="H40" s="98">
        <v>1.207708</v>
      </c>
      <c r="I40" s="99">
        <v>0.55100000000000005</v>
      </c>
    </row>
    <row r="41" spans="2:22" x14ac:dyDescent="0.3">
      <c r="B41" s="33" t="s">
        <v>15</v>
      </c>
      <c r="C41" s="97">
        <v>0.71</v>
      </c>
      <c r="D41" s="97">
        <v>45</v>
      </c>
      <c r="E41" s="100">
        <v>6311</v>
      </c>
      <c r="F41" s="98">
        <v>0.75568369999999996</v>
      </c>
      <c r="G41" s="98">
        <v>0.5275666</v>
      </c>
      <c r="H41" s="98">
        <v>1.082438</v>
      </c>
      <c r="I41" s="99">
        <v>0.1265</v>
      </c>
    </row>
    <row r="42" spans="2:22" x14ac:dyDescent="0.3">
      <c r="B42" s="33"/>
      <c r="C42" s="97"/>
      <c r="D42" s="97">
        <v>262</v>
      </c>
      <c r="E42" s="100">
        <v>30176</v>
      </c>
      <c r="F42" s="98"/>
      <c r="G42" s="98"/>
      <c r="H42" s="98"/>
      <c r="I42" s="99"/>
    </row>
    <row r="43" spans="2:22" x14ac:dyDescent="0.3">
      <c r="B43" s="32" t="s">
        <v>10</v>
      </c>
      <c r="C43" s="97"/>
      <c r="D43" s="97"/>
      <c r="E43" s="97"/>
      <c r="F43" s="98"/>
      <c r="G43" s="98"/>
      <c r="H43" s="98"/>
      <c r="I43" s="99"/>
    </row>
    <row r="44" spans="2:22" x14ac:dyDescent="0.3">
      <c r="B44" s="33" t="s">
        <v>17</v>
      </c>
      <c r="C44" s="97">
        <v>0.96</v>
      </c>
      <c r="D44" s="97">
        <v>147</v>
      </c>
      <c r="E44" s="100">
        <v>15287</v>
      </c>
      <c r="F44" s="98"/>
      <c r="G44" s="98"/>
      <c r="H44" s="98"/>
      <c r="I44" s="99"/>
    </row>
    <row r="45" spans="2:22" x14ac:dyDescent="0.3">
      <c r="B45" s="33" t="s">
        <v>24</v>
      </c>
      <c r="C45" s="97">
        <v>0.77</v>
      </c>
      <c r="D45" s="97">
        <v>95</v>
      </c>
      <c r="E45" s="100">
        <v>12366</v>
      </c>
      <c r="F45" s="98">
        <v>0.77987459999999997</v>
      </c>
      <c r="G45" s="98">
        <v>0.60245099999999996</v>
      </c>
      <c r="H45" s="98">
        <v>1.0095499999999999</v>
      </c>
      <c r="I45" s="99">
        <v>5.91E-2</v>
      </c>
    </row>
    <row r="46" spans="2:22" x14ac:dyDescent="0.3">
      <c r="B46" s="33" t="s">
        <v>25</v>
      </c>
      <c r="C46" s="97">
        <v>0.79</v>
      </c>
      <c r="D46" s="97">
        <v>20</v>
      </c>
      <c r="E46" s="100">
        <v>2523</v>
      </c>
      <c r="F46" s="98">
        <v>0.8202663</v>
      </c>
      <c r="G46" s="98">
        <v>0.51403370000000004</v>
      </c>
      <c r="H46" s="98">
        <v>1.308935</v>
      </c>
      <c r="I46" s="99">
        <v>0.40600000000000003</v>
      </c>
    </row>
    <row r="47" spans="2:22" x14ac:dyDescent="0.3">
      <c r="B47" s="33"/>
      <c r="C47" s="97"/>
      <c r="D47" s="97">
        <v>262</v>
      </c>
      <c r="E47" s="100">
        <v>30176</v>
      </c>
      <c r="F47" s="98"/>
      <c r="G47" s="98"/>
      <c r="H47" s="98"/>
      <c r="I47" s="99"/>
    </row>
    <row r="48" spans="2:22" x14ac:dyDescent="0.3">
      <c r="B48" s="32" t="s">
        <v>8</v>
      </c>
      <c r="C48" s="97"/>
      <c r="D48" s="97"/>
      <c r="E48" s="97"/>
      <c r="F48" s="98"/>
      <c r="G48" s="98"/>
      <c r="H48" s="98"/>
      <c r="I48" s="99"/>
    </row>
    <row r="49" spans="2:9" x14ac:dyDescent="0.3">
      <c r="B49" s="33" t="s">
        <v>20</v>
      </c>
      <c r="C49" s="97">
        <v>0.77</v>
      </c>
      <c r="D49" s="97">
        <v>47</v>
      </c>
      <c r="E49" s="100">
        <v>6074</v>
      </c>
      <c r="F49" s="98"/>
      <c r="G49" s="98"/>
      <c r="H49" s="98"/>
      <c r="I49" s="99"/>
    </row>
    <row r="50" spans="2:9" x14ac:dyDescent="0.3">
      <c r="B50" s="33" t="s">
        <v>22</v>
      </c>
      <c r="C50" s="97">
        <v>0.9</v>
      </c>
      <c r="D50" s="97">
        <v>134</v>
      </c>
      <c r="E50" s="100">
        <v>14865</v>
      </c>
      <c r="F50" s="98">
        <v>1.1498060000000001</v>
      </c>
      <c r="G50" s="98">
        <v>0.82466870000000003</v>
      </c>
      <c r="H50" s="98">
        <v>1.6031329999999999</v>
      </c>
      <c r="I50" s="99">
        <v>0.41039999999999999</v>
      </c>
    </row>
    <row r="51" spans="2:9" x14ac:dyDescent="0.3">
      <c r="B51" s="33" t="s">
        <v>15</v>
      </c>
      <c r="C51" s="97">
        <v>0.88</v>
      </c>
      <c r="D51" s="97">
        <v>81</v>
      </c>
      <c r="E51" s="100">
        <v>9237</v>
      </c>
      <c r="F51" s="98">
        <v>1.143427</v>
      </c>
      <c r="G51" s="98">
        <v>0.79808950000000001</v>
      </c>
      <c r="H51" s="98">
        <v>1.638193</v>
      </c>
      <c r="I51" s="99">
        <v>0.46500000000000002</v>
      </c>
    </row>
    <row r="52" spans="2:9" x14ac:dyDescent="0.3">
      <c r="B52" s="33"/>
      <c r="C52" s="97"/>
      <c r="D52" s="97">
        <v>262</v>
      </c>
      <c r="E52" s="100">
        <v>30176</v>
      </c>
      <c r="F52" s="98"/>
      <c r="G52" s="98"/>
      <c r="H52" s="98"/>
      <c r="I52" s="99"/>
    </row>
    <row r="53" spans="2:9" x14ac:dyDescent="0.3">
      <c r="B53" s="32" t="s">
        <v>26</v>
      </c>
      <c r="C53" s="97"/>
      <c r="D53" s="97"/>
      <c r="E53" s="97"/>
      <c r="F53" s="98"/>
      <c r="G53" s="98"/>
      <c r="H53" s="98"/>
      <c r="I53" s="99"/>
    </row>
    <row r="54" spans="2:9" x14ac:dyDescent="0.3">
      <c r="B54" s="33" t="s">
        <v>15</v>
      </c>
      <c r="C54" s="97">
        <v>0.85</v>
      </c>
      <c r="D54" s="97">
        <v>185</v>
      </c>
      <c r="E54" s="100">
        <v>21714</v>
      </c>
      <c r="F54" s="98"/>
      <c r="G54" s="98"/>
      <c r="H54" s="98"/>
      <c r="I54" s="99"/>
    </row>
    <row r="55" spans="2:9" x14ac:dyDescent="0.3">
      <c r="B55" s="33" t="s">
        <v>22</v>
      </c>
      <c r="C55" s="97">
        <v>0.88</v>
      </c>
      <c r="D55" s="97">
        <v>68</v>
      </c>
      <c r="E55" s="100">
        <v>7726</v>
      </c>
      <c r="F55" s="98">
        <v>1.020122</v>
      </c>
      <c r="G55" s="98">
        <v>0.77239409999999997</v>
      </c>
      <c r="H55" s="98">
        <v>1.3473029999999999</v>
      </c>
      <c r="I55" s="99">
        <v>0.88839999999999997</v>
      </c>
    </row>
    <row r="56" spans="2:9" x14ac:dyDescent="0.3">
      <c r="B56" s="33" t="s">
        <v>20</v>
      </c>
      <c r="C56" s="97">
        <v>1.22</v>
      </c>
      <c r="D56" s="97">
        <v>9</v>
      </c>
      <c r="E56" s="97">
        <v>736</v>
      </c>
      <c r="F56" s="98">
        <v>1.439238</v>
      </c>
      <c r="G56" s="98">
        <v>0.73694409999999999</v>
      </c>
      <c r="H56" s="98">
        <v>2.8108040000000001</v>
      </c>
      <c r="I56" s="99">
        <v>0.2863</v>
      </c>
    </row>
    <row r="57" spans="2:9" x14ac:dyDescent="0.3">
      <c r="B57" s="33"/>
      <c r="C57" s="97"/>
      <c r="D57" s="97">
        <v>262</v>
      </c>
      <c r="E57" s="100">
        <v>30176</v>
      </c>
      <c r="F57" s="98"/>
      <c r="G57" s="98"/>
      <c r="H57" s="98"/>
      <c r="I57" s="99"/>
    </row>
    <row r="58" spans="2:9" x14ac:dyDescent="0.3">
      <c r="B58" s="32" t="s">
        <v>6</v>
      </c>
      <c r="C58" s="97"/>
      <c r="D58" s="97"/>
      <c r="E58" s="97"/>
      <c r="F58" s="98"/>
      <c r="G58" s="98"/>
      <c r="H58" s="98"/>
      <c r="I58" s="99"/>
    </row>
    <row r="59" spans="2:9" x14ac:dyDescent="0.3">
      <c r="B59" s="33" t="s">
        <v>17</v>
      </c>
      <c r="C59" s="97">
        <v>0.78</v>
      </c>
      <c r="D59" s="97">
        <v>69</v>
      </c>
      <c r="E59" s="100">
        <v>8837</v>
      </c>
      <c r="F59" s="98"/>
      <c r="G59" s="98"/>
      <c r="H59" s="98"/>
      <c r="I59" s="99"/>
    </row>
    <row r="60" spans="2:9" x14ac:dyDescent="0.3">
      <c r="B60" s="33" t="s">
        <v>27</v>
      </c>
      <c r="C60" s="97">
        <v>0.94</v>
      </c>
      <c r="D60" s="97">
        <v>141</v>
      </c>
      <c r="E60" s="100">
        <v>14930</v>
      </c>
      <c r="F60" s="97">
        <v>1.249452</v>
      </c>
      <c r="G60" s="98">
        <v>0.93646720000000006</v>
      </c>
      <c r="H60" s="98">
        <v>1.6670430000000001</v>
      </c>
      <c r="I60" s="103">
        <v>0.13009999999999999</v>
      </c>
    </row>
    <row r="61" spans="2:9" x14ac:dyDescent="0.3">
      <c r="B61" s="33" t="s">
        <v>25</v>
      </c>
      <c r="C61" s="97">
        <v>0.81</v>
      </c>
      <c r="D61" s="97">
        <v>52</v>
      </c>
      <c r="E61" s="100">
        <v>6409</v>
      </c>
      <c r="F61" s="97">
        <v>1.1062270000000001</v>
      </c>
      <c r="G61" s="98">
        <v>0.77130520000000002</v>
      </c>
      <c r="H61" s="98">
        <v>1.5865800000000001</v>
      </c>
      <c r="I61" s="103">
        <v>0.58320000000000005</v>
      </c>
    </row>
    <row r="62" spans="2:9" x14ac:dyDescent="0.3">
      <c r="B62" s="33"/>
      <c r="C62" s="97"/>
      <c r="D62" s="97">
        <v>262</v>
      </c>
      <c r="E62" s="100">
        <v>30176</v>
      </c>
      <c r="F62" s="98"/>
      <c r="G62" s="98"/>
      <c r="H62" s="98"/>
      <c r="I62" s="99"/>
    </row>
    <row r="63" spans="2:9" x14ac:dyDescent="0.3">
      <c r="B63" s="32" t="s">
        <v>4</v>
      </c>
      <c r="C63" s="97"/>
      <c r="D63" s="97"/>
      <c r="E63" s="97"/>
      <c r="F63" s="98"/>
      <c r="G63" s="98"/>
      <c r="H63" s="98"/>
      <c r="I63" s="99"/>
    </row>
    <row r="64" spans="2:9" x14ac:dyDescent="0.3">
      <c r="B64" s="33" t="s">
        <v>17</v>
      </c>
      <c r="C64" s="97">
        <v>0.89</v>
      </c>
      <c r="D64" s="97">
        <v>130</v>
      </c>
      <c r="E64" s="100">
        <v>14556</v>
      </c>
      <c r="F64" s="98"/>
      <c r="G64" s="98"/>
      <c r="H64" s="98"/>
      <c r="I64" s="99"/>
    </row>
    <row r="65" spans="2:9" x14ac:dyDescent="0.3">
      <c r="B65" s="33" t="s">
        <v>24</v>
      </c>
      <c r="C65" s="97">
        <v>0.83</v>
      </c>
      <c r="D65" s="97">
        <v>106</v>
      </c>
      <c r="E65" s="100">
        <v>12785</v>
      </c>
      <c r="F65" s="98">
        <v>0.95036390000000004</v>
      </c>
      <c r="G65" s="98">
        <v>0.73524469999999997</v>
      </c>
      <c r="H65" s="98">
        <v>1.228423</v>
      </c>
      <c r="I65" s="99">
        <v>0.69740000000000002</v>
      </c>
    </row>
    <row r="66" spans="2:9" x14ac:dyDescent="0.3">
      <c r="B66" s="33" t="s">
        <v>25</v>
      </c>
      <c r="C66" s="97">
        <v>0.92</v>
      </c>
      <c r="D66" s="97">
        <v>26</v>
      </c>
      <c r="E66" s="100">
        <v>2835</v>
      </c>
      <c r="F66" s="98">
        <v>1.055728</v>
      </c>
      <c r="G66" s="98">
        <v>0.69245069999999997</v>
      </c>
      <c r="H66" s="98">
        <v>1.6095889999999999</v>
      </c>
      <c r="I66" s="99">
        <v>0.80100000000000005</v>
      </c>
    </row>
    <row r="67" spans="2:9" x14ac:dyDescent="0.3">
      <c r="B67" s="33"/>
      <c r="C67" s="97"/>
      <c r="D67" s="97">
        <v>262</v>
      </c>
      <c r="E67" s="100">
        <v>30176</v>
      </c>
      <c r="F67" s="98"/>
      <c r="G67" s="98"/>
      <c r="H67" s="98"/>
      <c r="I67" s="99"/>
    </row>
    <row r="68" spans="2:9" x14ac:dyDescent="0.3">
      <c r="B68" s="32" t="s">
        <v>5</v>
      </c>
      <c r="C68" s="97"/>
      <c r="D68" s="97"/>
      <c r="E68" s="97"/>
      <c r="F68" s="98"/>
      <c r="G68" s="98"/>
      <c r="H68" s="98"/>
      <c r="I68" s="99"/>
    </row>
    <row r="69" spans="2:9" x14ac:dyDescent="0.3">
      <c r="B69" s="33" t="s">
        <v>15</v>
      </c>
      <c r="C69" s="97">
        <v>0.87</v>
      </c>
      <c r="D69" s="97">
        <v>211</v>
      </c>
      <c r="E69" s="100">
        <v>24333</v>
      </c>
      <c r="F69" s="98"/>
      <c r="G69" s="98"/>
      <c r="H69" s="98"/>
      <c r="I69" s="99"/>
    </row>
    <row r="70" spans="2:9" x14ac:dyDescent="0.3">
      <c r="B70" s="33" t="s">
        <v>16</v>
      </c>
      <c r="C70" s="97">
        <v>0.87</v>
      </c>
      <c r="D70" s="97">
        <v>48</v>
      </c>
      <c r="E70" s="100">
        <v>5545</v>
      </c>
      <c r="F70" s="98">
        <v>0.94953639999999995</v>
      </c>
      <c r="G70" s="98">
        <v>0.69373200000000002</v>
      </c>
      <c r="H70" s="98">
        <v>1.2996650000000001</v>
      </c>
      <c r="I70" s="99">
        <v>0.74639999999999995</v>
      </c>
    </row>
    <row r="71" spans="2:9" x14ac:dyDescent="0.3">
      <c r="B71" s="33" t="s">
        <v>17</v>
      </c>
      <c r="C71" s="97">
        <v>1.02</v>
      </c>
      <c r="D71" s="97">
        <v>3</v>
      </c>
      <c r="E71" s="97">
        <v>295</v>
      </c>
      <c r="F71" s="98">
        <v>0.91920259999999998</v>
      </c>
      <c r="G71" s="98">
        <v>0.29375879999999999</v>
      </c>
      <c r="H71" s="98">
        <v>2.8762829999999999</v>
      </c>
      <c r="I71" s="99">
        <v>0.88490000000000002</v>
      </c>
    </row>
    <row r="72" spans="2:9" x14ac:dyDescent="0.3">
      <c r="B72" s="33"/>
      <c r="C72" s="97"/>
      <c r="D72" s="97">
        <v>262</v>
      </c>
      <c r="E72" s="100">
        <v>30173</v>
      </c>
      <c r="F72" s="98"/>
      <c r="G72" s="98"/>
      <c r="H72" s="98"/>
      <c r="I72" s="99"/>
    </row>
    <row r="73" spans="2:9" x14ac:dyDescent="0.3">
      <c r="B73" s="32" t="s">
        <v>28</v>
      </c>
      <c r="C73" s="97"/>
      <c r="D73" s="97"/>
      <c r="E73" s="97"/>
      <c r="F73" s="98"/>
      <c r="G73" s="98"/>
      <c r="H73" s="98"/>
      <c r="I73" s="99"/>
    </row>
    <row r="74" spans="2:9" x14ac:dyDescent="0.3">
      <c r="B74" s="33" t="s">
        <v>20</v>
      </c>
      <c r="C74" s="97">
        <v>0.99</v>
      </c>
      <c r="D74" s="97">
        <v>90</v>
      </c>
      <c r="E74" s="100">
        <v>9121</v>
      </c>
      <c r="F74" s="98"/>
      <c r="G74" s="98"/>
      <c r="H74" s="98"/>
      <c r="I74" s="99"/>
    </row>
    <row r="75" spans="2:9" x14ac:dyDescent="0.3">
      <c r="B75" s="33" t="s">
        <v>29</v>
      </c>
      <c r="C75" s="97">
        <v>0.84</v>
      </c>
      <c r="D75" s="97">
        <v>125</v>
      </c>
      <c r="E75" s="100">
        <v>14963</v>
      </c>
      <c r="F75" s="98">
        <v>0.82855579999999995</v>
      </c>
      <c r="G75" s="98">
        <v>0.63178860000000003</v>
      </c>
      <c r="H75" s="98">
        <v>1.086605</v>
      </c>
      <c r="I75" s="99">
        <v>0.17399999999999999</v>
      </c>
    </row>
    <row r="76" spans="2:9" x14ac:dyDescent="0.3">
      <c r="B76" s="33" t="s">
        <v>15</v>
      </c>
      <c r="C76" s="97">
        <v>0.77</v>
      </c>
      <c r="D76" s="97">
        <v>47</v>
      </c>
      <c r="E76" s="100">
        <v>6092</v>
      </c>
      <c r="F76" s="98">
        <v>0.77062450000000005</v>
      </c>
      <c r="G76" s="98">
        <v>0.54144950000000003</v>
      </c>
      <c r="H76" s="98">
        <v>1.0968009999999999</v>
      </c>
      <c r="I76" s="99">
        <v>0.1479</v>
      </c>
    </row>
    <row r="77" spans="2:9" x14ac:dyDescent="0.3">
      <c r="B77" s="33"/>
      <c r="C77" s="97"/>
      <c r="D77" s="97">
        <v>262</v>
      </c>
      <c r="E77" s="100">
        <v>30176</v>
      </c>
      <c r="F77" s="98"/>
      <c r="G77" s="98"/>
      <c r="H77" s="98"/>
      <c r="I77" s="99"/>
    </row>
    <row r="78" spans="2:9" x14ac:dyDescent="0.3">
      <c r="B78" s="32" t="s">
        <v>2</v>
      </c>
      <c r="C78" s="97"/>
      <c r="D78" s="97"/>
      <c r="E78" s="97"/>
      <c r="F78" s="98"/>
      <c r="G78" s="98"/>
      <c r="H78" s="98"/>
      <c r="I78" s="99"/>
    </row>
    <row r="79" spans="2:9" x14ac:dyDescent="0.3">
      <c r="B79" s="33" t="s">
        <v>25</v>
      </c>
      <c r="C79" s="97">
        <v>0.88</v>
      </c>
      <c r="D79" s="97">
        <v>248</v>
      </c>
      <c r="E79" s="100">
        <v>28280</v>
      </c>
      <c r="F79" s="98"/>
      <c r="G79" s="98"/>
      <c r="H79" s="98"/>
      <c r="I79" s="99"/>
    </row>
    <row r="80" spans="2:9" x14ac:dyDescent="0.3">
      <c r="B80" s="33" t="s">
        <v>24</v>
      </c>
      <c r="C80" s="97">
        <v>0.75</v>
      </c>
      <c r="D80" s="97">
        <v>14</v>
      </c>
      <c r="E80" s="100">
        <v>1868</v>
      </c>
      <c r="F80" s="98"/>
      <c r="G80" s="98"/>
      <c r="H80" s="98"/>
      <c r="I80" s="99"/>
    </row>
    <row r="81" spans="2:9" x14ac:dyDescent="0.3">
      <c r="B81" s="33" t="s">
        <v>17</v>
      </c>
      <c r="C81" s="97">
        <v>0</v>
      </c>
      <c r="D81" s="97">
        <v>0</v>
      </c>
      <c r="E81" s="97">
        <v>28</v>
      </c>
      <c r="F81" s="98"/>
      <c r="G81" s="98"/>
      <c r="H81" s="98"/>
      <c r="I81" s="99"/>
    </row>
    <row r="82" spans="2:9" x14ac:dyDescent="0.3">
      <c r="B82" s="33"/>
      <c r="C82" s="97"/>
      <c r="D82" s="97">
        <v>262</v>
      </c>
      <c r="E82" s="100">
        <v>30176</v>
      </c>
      <c r="F82" s="98"/>
      <c r="G82" s="98"/>
      <c r="H82" s="98"/>
      <c r="I82" s="99"/>
    </row>
    <row r="83" spans="2:9" x14ac:dyDescent="0.3">
      <c r="B83" s="32" t="s">
        <v>3</v>
      </c>
      <c r="C83" s="97"/>
      <c r="D83" s="97"/>
      <c r="E83" s="97"/>
      <c r="F83" s="98"/>
      <c r="G83" s="98"/>
      <c r="H83" s="98"/>
      <c r="I83" s="99"/>
    </row>
    <row r="84" spans="2:9" x14ac:dyDescent="0.3">
      <c r="B84" s="33" t="s">
        <v>20</v>
      </c>
      <c r="C84" s="97">
        <v>0.79</v>
      </c>
      <c r="D84" s="97">
        <v>126</v>
      </c>
      <c r="E84" s="100">
        <v>15982</v>
      </c>
      <c r="F84" s="98"/>
      <c r="G84" s="98"/>
      <c r="H84" s="98"/>
      <c r="I84" s="99"/>
    </row>
    <row r="85" spans="2:9" x14ac:dyDescent="0.3">
      <c r="B85" s="33" t="s">
        <v>29</v>
      </c>
      <c r="C85" s="97">
        <v>0.94</v>
      </c>
      <c r="D85" s="97">
        <v>104</v>
      </c>
      <c r="E85" s="100">
        <v>11076</v>
      </c>
      <c r="F85" s="98">
        <v>1.2044589999999999</v>
      </c>
      <c r="G85" s="98">
        <v>0.92880200000000002</v>
      </c>
      <c r="H85" s="98">
        <v>1.5619289999999999</v>
      </c>
      <c r="I85" s="99">
        <v>0.16059999999999999</v>
      </c>
    </row>
    <row r="86" spans="2:9" x14ac:dyDescent="0.3">
      <c r="B86" s="33" t="s">
        <v>15</v>
      </c>
      <c r="C86" s="97">
        <v>1.03</v>
      </c>
      <c r="D86" s="97">
        <v>19</v>
      </c>
      <c r="E86" s="100">
        <v>1853</v>
      </c>
      <c r="F86" s="98">
        <v>1.373391</v>
      </c>
      <c r="G86" s="98">
        <v>0.84732839999999998</v>
      </c>
      <c r="H86" s="98">
        <v>2.2260580000000001</v>
      </c>
      <c r="I86" s="99">
        <v>0.19789999999999999</v>
      </c>
    </row>
    <row r="87" spans="2:9" x14ac:dyDescent="0.3">
      <c r="B87" s="33"/>
      <c r="C87" s="97"/>
      <c r="D87" s="97">
        <v>249</v>
      </c>
      <c r="E87" s="100">
        <v>28911</v>
      </c>
      <c r="F87" s="98"/>
      <c r="G87" s="98"/>
      <c r="H87" s="98"/>
      <c r="I87" s="99"/>
    </row>
    <row r="88" spans="2:9" x14ac:dyDescent="0.3">
      <c r="B88" s="32" t="s">
        <v>30</v>
      </c>
      <c r="C88" s="97"/>
      <c r="D88" s="97"/>
      <c r="E88" s="97"/>
      <c r="F88" s="98"/>
      <c r="G88" s="98"/>
      <c r="H88" s="98"/>
      <c r="I88" s="99"/>
    </row>
    <row r="89" spans="2:9" x14ac:dyDescent="0.3">
      <c r="B89" s="33" t="s">
        <v>17</v>
      </c>
      <c r="C89" s="97">
        <v>0.89</v>
      </c>
      <c r="D89" s="97">
        <v>235</v>
      </c>
      <c r="E89" s="100">
        <v>26294</v>
      </c>
      <c r="F89" s="98"/>
      <c r="G89" s="98"/>
      <c r="H89" s="98"/>
      <c r="I89" s="99"/>
    </row>
    <row r="90" spans="2:9" x14ac:dyDescent="0.3">
      <c r="B90" s="33" t="s">
        <v>24</v>
      </c>
      <c r="C90" s="97">
        <v>0.7</v>
      </c>
      <c r="D90" s="97">
        <v>26</v>
      </c>
      <c r="E90" s="100">
        <v>3739</v>
      </c>
      <c r="F90" s="98">
        <v>0.77243729999999999</v>
      </c>
      <c r="G90" s="98">
        <v>0.51502369999999997</v>
      </c>
      <c r="H90" s="98">
        <v>1.1585080000000001</v>
      </c>
      <c r="I90" s="99">
        <v>0.21179999999999999</v>
      </c>
    </row>
    <row r="91" spans="2:9" x14ac:dyDescent="0.3">
      <c r="B91" s="33" t="s">
        <v>25</v>
      </c>
      <c r="C91" s="97">
        <v>0.7</v>
      </c>
      <c r="D91" s="97">
        <v>1</v>
      </c>
      <c r="E91" s="97">
        <v>143</v>
      </c>
      <c r="F91" s="98">
        <v>0.82334529999999995</v>
      </c>
      <c r="G91" s="98">
        <v>0.1153276</v>
      </c>
      <c r="H91" s="98">
        <v>5.8780159999999997</v>
      </c>
      <c r="I91" s="99">
        <v>0.84630000000000005</v>
      </c>
    </row>
    <row r="92" spans="2:9" x14ac:dyDescent="0.3">
      <c r="B92" s="33"/>
      <c r="C92" s="97"/>
      <c r="D92" s="97">
        <v>262</v>
      </c>
      <c r="E92" s="100">
        <v>30176</v>
      </c>
      <c r="F92" s="98"/>
      <c r="G92" s="98"/>
      <c r="H92" s="98"/>
      <c r="I92" s="99"/>
    </row>
    <row r="93" spans="2:9" x14ac:dyDescent="0.3">
      <c r="B93" s="32" t="s">
        <v>9</v>
      </c>
      <c r="C93" s="97"/>
      <c r="D93" s="97"/>
      <c r="E93" s="97"/>
      <c r="F93" s="98"/>
      <c r="G93" s="98"/>
      <c r="H93" s="98"/>
      <c r="I93" s="99"/>
    </row>
    <row r="94" spans="2:9" x14ac:dyDescent="0.3">
      <c r="B94" s="33" t="s">
        <v>15</v>
      </c>
      <c r="C94" s="97">
        <v>0.88</v>
      </c>
      <c r="D94" s="97">
        <v>54</v>
      </c>
      <c r="E94" s="100">
        <v>6152</v>
      </c>
      <c r="F94" s="98"/>
      <c r="G94" s="98"/>
      <c r="H94" s="98"/>
      <c r="I94" s="99"/>
    </row>
    <row r="95" spans="2:9" x14ac:dyDescent="0.3">
      <c r="B95" s="33" t="s">
        <v>16</v>
      </c>
      <c r="C95" s="97">
        <v>0.82</v>
      </c>
      <c r="D95" s="97">
        <v>122</v>
      </c>
      <c r="E95" s="100">
        <v>14967</v>
      </c>
      <c r="F95" s="98">
        <v>0.94435000000000002</v>
      </c>
      <c r="G95" s="98">
        <v>0.68527119999999997</v>
      </c>
      <c r="H95" s="98">
        <v>1.3013779999999999</v>
      </c>
      <c r="I95" s="99">
        <v>0.72640000000000005</v>
      </c>
    </row>
    <row r="96" spans="2:9" x14ac:dyDescent="0.3">
      <c r="B96" s="33" t="s">
        <v>17</v>
      </c>
      <c r="C96" s="97">
        <v>0.95</v>
      </c>
      <c r="D96" s="97">
        <v>86</v>
      </c>
      <c r="E96" s="100">
        <v>9057</v>
      </c>
      <c r="F96" s="98">
        <v>1.098784</v>
      </c>
      <c r="G96" s="98">
        <v>0.78150509999999995</v>
      </c>
      <c r="H96" s="98">
        <v>1.5448729999999999</v>
      </c>
      <c r="I96" s="99">
        <v>0.58789999999999998</v>
      </c>
    </row>
    <row r="97" spans="2:9" x14ac:dyDescent="0.3">
      <c r="B97" s="33"/>
      <c r="C97" s="97"/>
      <c r="D97" s="97">
        <v>262</v>
      </c>
      <c r="E97" s="100">
        <v>30176</v>
      </c>
      <c r="F97" s="98"/>
      <c r="G97" s="98"/>
      <c r="H97" s="98"/>
      <c r="I97" s="99"/>
    </row>
    <row r="98" spans="2:9" x14ac:dyDescent="0.3">
      <c r="B98" s="32" t="s">
        <v>33</v>
      </c>
      <c r="C98" s="97"/>
      <c r="D98" s="97"/>
      <c r="E98" s="97"/>
      <c r="F98" s="98"/>
      <c r="G98" s="98"/>
      <c r="H98" s="98"/>
      <c r="I98" s="99"/>
    </row>
    <row r="99" spans="2:9" x14ac:dyDescent="0.3">
      <c r="B99" s="33" t="s">
        <v>15</v>
      </c>
      <c r="C99" s="97">
        <v>0.85</v>
      </c>
      <c r="D99" s="97">
        <v>104</v>
      </c>
      <c r="E99" s="100">
        <v>12289</v>
      </c>
      <c r="F99" s="98"/>
      <c r="G99" s="98"/>
      <c r="H99" s="98"/>
      <c r="I99" s="99"/>
    </row>
    <row r="100" spans="2:9" x14ac:dyDescent="0.3">
      <c r="B100" s="33" t="s">
        <v>22</v>
      </c>
      <c r="C100" s="97">
        <v>0.88</v>
      </c>
      <c r="D100" s="97">
        <v>123</v>
      </c>
      <c r="E100" s="100">
        <v>13914</v>
      </c>
      <c r="F100" s="98">
        <v>1.0398259999999999</v>
      </c>
      <c r="G100" s="98">
        <v>0.80082350000000002</v>
      </c>
      <c r="H100" s="98">
        <v>1.3501590000000001</v>
      </c>
      <c r="I100" s="99">
        <v>0.76949999999999996</v>
      </c>
    </row>
    <row r="101" spans="2:9" x14ac:dyDescent="0.3">
      <c r="B101" s="33" t="s">
        <v>20</v>
      </c>
      <c r="C101" s="97">
        <v>0.88</v>
      </c>
      <c r="D101" s="97">
        <v>35</v>
      </c>
      <c r="E101" s="100">
        <v>3973</v>
      </c>
      <c r="F101" s="98">
        <v>1.026559</v>
      </c>
      <c r="G101" s="98">
        <v>0.69976649999999996</v>
      </c>
      <c r="H101" s="98">
        <v>1.5059640000000001</v>
      </c>
      <c r="I101" s="99">
        <v>0.89339999999999997</v>
      </c>
    </row>
    <row r="102" spans="2:9" x14ac:dyDescent="0.3">
      <c r="B102" s="33"/>
      <c r="C102" s="97"/>
      <c r="D102" s="97">
        <v>262</v>
      </c>
      <c r="E102" s="100">
        <v>30176</v>
      </c>
      <c r="F102" s="98"/>
      <c r="G102" s="98"/>
      <c r="H102" s="98"/>
      <c r="I102" s="99"/>
    </row>
    <row r="103" spans="2:9" x14ac:dyDescent="0.3">
      <c r="B103" s="32" t="s">
        <v>31</v>
      </c>
      <c r="C103" s="97"/>
      <c r="D103" s="97"/>
      <c r="E103" s="97"/>
      <c r="F103" s="98"/>
      <c r="G103" s="98"/>
      <c r="H103" s="98"/>
      <c r="I103" s="99"/>
    </row>
    <row r="104" spans="2:9" x14ac:dyDescent="0.3">
      <c r="B104" s="33" t="s">
        <v>25</v>
      </c>
      <c r="C104" s="97">
        <v>0.79</v>
      </c>
      <c r="D104" s="97">
        <v>97</v>
      </c>
      <c r="E104" s="100">
        <v>12318</v>
      </c>
      <c r="F104" s="98"/>
      <c r="G104" s="98"/>
      <c r="H104" s="98"/>
      <c r="I104" s="99"/>
    </row>
    <row r="105" spans="2:9" x14ac:dyDescent="0.3">
      <c r="B105" s="33" t="s">
        <v>32</v>
      </c>
      <c r="C105" s="97">
        <v>0.95</v>
      </c>
      <c r="D105" s="97">
        <v>131</v>
      </c>
      <c r="E105" s="100">
        <v>13859</v>
      </c>
      <c r="F105" s="98">
        <v>1.1852469999999999</v>
      </c>
      <c r="G105" s="98">
        <v>0.91143940000000001</v>
      </c>
      <c r="H105" s="98">
        <v>1.5413110000000001</v>
      </c>
      <c r="I105" s="99">
        <v>0.20480000000000001</v>
      </c>
    </row>
    <row r="106" spans="2:9" x14ac:dyDescent="0.3">
      <c r="B106" s="33" t="s">
        <v>15</v>
      </c>
      <c r="C106" s="97">
        <v>0.85</v>
      </c>
      <c r="D106" s="97">
        <v>34</v>
      </c>
      <c r="E106" s="100">
        <v>3999</v>
      </c>
      <c r="F106" s="98">
        <v>1.0497259999999999</v>
      </c>
      <c r="G106" s="98">
        <v>0.71006789999999997</v>
      </c>
      <c r="H106" s="98">
        <v>1.551858</v>
      </c>
      <c r="I106" s="99">
        <v>0.80779999999999996</v>
      </c>
    </row>
    <row r="107" spans="2:9" x14ac:dyDescent="0.3">
      <c r="B107" s="33"/>
      <c r="C107" s="97"/>
      <c r="D107" s="97">
        <v>262</v>
      </c>
      <c r="E107" s="100">
        <v>30176</v>
      </c>
      <c r="F107" s="98"/>
      <c r="G107" s="98"/>
      <c r="H107" s="98"/>
      <c r="I107" s="99"/>
    </row>
    <row r="108" spans="2:9" x14ac:dyDescent="0.3">
      <c r="B108" s="32" t="s">
        <v>34</v>
      </c>
      <c r="C108" s="97"/>
      <c r="D108" s="97"/>
      <c r="E108" s="97"/>
      <c r="F108" s="98"/>
      <c r="G108" s="98"/>
      <c r="H108" s="98"/>
      <c r="I108" s="99"/>
    </row>
    <row r="109" spans="2:9" x14ac:dyDescent="0.3">
      <c r="B109" s="33" t="s">
        <v>17</v>
      </c>
      <c r="C109" s="97">
        <v>0.84</v>
      </c>
      <c r="D109" s="97">
        <v>142</v>
      </c>
      <c r="E109" s="100">
        <v>16952</v>
      </c>
      <c r="F109" s="98"/>
      <c r="G109" s="98"/>
      <c r="H109" s="98"/>
      <c r="I109" s="99"/>
    </row>
    <row r="110" spans="2:9" x14ac:dyDescent="0.3">
      <c r="B110" s="33" t="s">
        <v>24</v>
      </c>
      <c r="C110" s="97">
        <v>0.92</v>
      </c>
      <c r="D110" s="97">
        <v>104</v>
      </c>
      <c r="E110" s="100">
        <v>11321</v>
      </c>
      <c r="F110" s="98">
        <v>1.0692740000000001</v>
      </c>
      <c r="G110" s="98">
        <v>0.83013369999999997</v>
      </c>
      <c r="H110" s="98">
        <v>1.377305</v>
      </c>
      <c r="I110" s="99">
        <v>0.60409999999999997</v>
      </c>
    </row>
    <row r="111" spans="2:9" x14ac:dyDescent="0.3">
      <c r="B111" s="33" t="s">
        <v>25</v>
      </c>
      <c r="C111" s="97">
        <v>0.84</v>
      </c>
      <c r="D111" s="97">
        <v>16</v>
      </c>
      <c r="E111" s="100">
        <v>1903</v>
      </c>
      <c r="F111" s="98">
        <v>0.96616210000000002</v>
      </c>
      <c r="G111" s="98">
        <v>0.57590459999999999</v>
      </c>
      <c r="H111" s="98">
        <v>1.6208750000000001</v>
      </c>
      <c r="I111" s="99">
        <v>0.8962</v>
      </c>
    </row>
    <row r="112" spans="2:9" x14ac:dyDescent="0.3">
      <c r="B112" s="33"/>
      <c r="C112" s="97"/>
      <c r="D112" s="97">
        <v>262</v>
      </c>
      <c r="E112" s="100">
        <v>30176</v>
      </c>
      <c r="F112" s="98"/>
      <c r="G112" s="98"/>
      <c r="H112" s="98"/>
      <c r="I112" s="99"/>
    </row>
    <row r="113" spans="1:9" x14ac:dyDescent="0.3">
      <c r="B113" s="32" t="s">
        <v>1</v>
      </c>
      <c r="C113" s="97"/>
      <c r="D113" s="97"/>
      <c r="E113" s="97"/>
      <c r="F113" s="98"/>
      <c r="G113" s="98"/>
      <c r="H113" s="98"/>
      <c r="I113" s="99"/>
    </row>
    <row r="114" spans="1:9" x14ac:dyDescent="0.3">
      <c r="B114" s="33" t="s">
        <v>20</v>
      </c>
      <c r="C114" s="97">
        <v>0.85</v>
      </c>
      <c r="D114" s="97">
        <v>185</v>
      </c>
      <c r="E114" s="100">
        <v>21856</v>
      </c>
      <c r="F114" s="98"/>
      <c r="G114" s="98"/>
      <c r="H114" s="98"/>
      <c r="I114" s="99"/>
    </row>
    <row r="115" spans="1:9" x14ac:dyDescent="0.3">
      <c r="B115" s="33" t="s">
        <v>29</v>
      </c>
      <c r="C115" s="97">
        <v>0.94</v>
      </c>
      <c r="D115" s="97">
        <v>72</v>
      </c>
      <c r="E115" s="100">
        <v>7699</v>
      </c>
      <c r="F115" s="98">
        <v>1.148925</v>
      </c>
      <c r="G115" s="98">
        <v>0.87478540000000005</v>
      </c>
      <c r="H115" s="98">
        <v>1.508975</v>
      </c>
      <c r="I115" s="99">
        <v>0.31819999999999998</v>
      </c>
    </row>
    <row r="116" spans="1:9" x14ac:dyDescent="0.3">
      <c r="B116" s="33" t="s">
        <v>15</v>
      </c>
      <c r="C116" s="97">
        <v>0.81</v>
      </c>
      <c r="D116" s="97">
        <v>5</v>
      </c>
      <c r="E116" s="97">
        <v>621</v>
      </c>
      <c r="F116" s="98">
        <v>0.95595339999999995</v>
      </c>
      <c r="G116" s="98">
        <v>0.39291549999999997</v>
      </c>
      <c r="H116" s="98">
        <v>2.3258100000000002</v>
      </c>
      <c r="I116" s="99">
        <v>0.92090000000000005</v>
      </c>
    </row>
    <row r="117" spans="1:9" x14ac:dyDescent="0.3">
      <c r="B117" s="102"/>
      <c r="C117" s="97"/>
      <c r="D117" s="97">
        <v>262</v>
      </c>
      <c r="E117" s="100">
        <v>30176</v>
      </c>
      <c r="F117" s="98"/>
      <c r="G117" s="98"/>
      <c r="H117" s="98"/>
      <c r="I117" s="99"/>
    </row>
    <row r="118" spans="1:9" x14ac:dyDescent="0.3">
      <c r="A118" s="28"/>
      <c r="B118" s="123" t="s">
        <v>172</v>
      </c>
      <c r="C118" s="12"/>
      <c r="D118" s="12"/>
      <c r="E118" s="119"/>
      <c r="F118" s="119"/>
      <c r="G118" s="119"/>
      <c r="H118" s="119"/>
      <c r="I118" s="28"/>
    </row>
    <row r="119" spans="1:9" x14ac:dyDescent="0.3">
      <c r="A119" s="28"/>
      <c r="B119" s="93" t="s">
        <v>17</v>
      </c>
      <c r="C119">
        <v>0.87</v>
      </c>
      <c r="D119">
        <v>168</v>
      </c>
      <c r="E119" s="4">
        <v>19265</v>
      </c>
      <c r="I119" s="28"/>
    </row>
    <row r="120" spans="1:9" x14ac:dyDescent="0.3">
      <c r="A120" s="28"/>
      <c r="B120" s="93" t="s">
        <v>24</v>
      </c>
      <c r="C120">
        <v>0.85</v>
      </c>
      <c r="D120">
        <v>80</v>
      </c>
      <c r="E120" s="4">
        <v>9434</v>
      </c>
      <c r="F120">
        <v>0.99098430000000004</v>
      </c>
      <c r="G120" s="16">
        <v>0.75892099999999996</v>
      </c>
      <c r="H120">
        <v>1.294008</v>
      </c>
      <c r="I120" s="120">
        <v>0.94699999999999995</v>
      </c>
    </row>
    <row r="121" spans="1:9" x14ac:dyDescent="0.3">
      <c r="A121" s="28"/>
      <c r="B121" s="93" t="s">
        <v>25</v>
      </c>
      <c r="C121">
        <v>1.02</v>
      </c>
      <c r="D121">
        <v>12</v>
      </c>
      <c r="E121" s="4">
        <v>1181</v>
      </c>
      <c r="F121">
        <v>1.2187380000000001</v>
      </c>
      <c r="G121" s="16">
        <v>0.67800689999999997</v>
      </c>
      <c r="H121">
        <v>2.1907199999999998</v>
      </c>
      <c r="I121" s="120">
        <v>0.50849999999999995</v>
      </c>
    </row>
    <row r="122" spans="1:9" x14ac:dyDescent="0.3">
      <c r="A122" s="28"/>
      <c r="B122" s="121"/>
      <c r="C122" s="3"/>
      <c r="D122" s="3">
        <f>D119+D120+D121</f>
        <v>260</v>
      </c>
      <c r="E122" s="22">
        <v>29880</v>
      </c>
      <c r="F122" s="122"/>
      <c r="G122" s="122"/>
      <c r="H122" s="122"/>
      <c r="I122" s="29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L113"/>
  <sheetViews>
    <sheetView topLeftCell="A22" workbookViewId="0">
      <selection activeCell="W36" sqref="W36"/>
    </sheetView>
  </sheetViews>
  <sheetFormatPr defaultRowHeight="14.4" x14ac:dyDescent="0.3"/>
  <cols>
    <col min="2" max="2" width="6" bestFit="1" customWidth="1"/>
    <col min="5" max="5" width="4.44140625" customWidth="1"/>
    <col min="9" max="9" width="4.44140625" customWidth="1"/>
  </cols>
  <sheetData>
    <row r="3" spans="2:12" x14ac:dyDescent="0.3">
      <c r="B3" s="1" t="s">
        <v>159</v>
      </c>
      <c r="C3" s="12"/>
      <c r="D3" s="12"/>
    </row>
    <row r="4" spans="2:12" x14ac:dyDescent="0.3">
      <c r="B4" s="12"/>
      <c r="C4" s="12"/>
      <c r="D4" s="12"/>
    </row>
    <row r="5" spans="2:12" x14ac:dyDescent="0.3">
      <c r="B5" s="12"/>
      <c r="C5" s="12"/>
      <c r="D5" s="12"/>
    </row>
    <row r="6" spans="2:12" x14ac:dyDescent="0.3">
      <c r="B6" s="24" t="s">
        <v>0</v>
      </c>
      <c r="C6" s="27" t="s">
        <v>37</v>
      </c>
      <c r="D6" s="27" t="s">
        <v>40</v>
      </c>
      <c r="F6" s="24" t="s">
        <v>0</v>
      </c>
      <c r="G6" s="27" t="s">
        <v>37</v>
      </c>
      <c r="H6" s="27" t="s">
        <v>40</v>
      </c>
      <c r="J6" s="24" t="s">
        <v>0</v>
      </c>
      <c r="K6" s="27" t="s">
        <v>37</v>
      </c>
      <c r="L6" s="27" t="s">
        <v>40</v>
      </c>
    </row>
    <row r="7" spans="2:12" x14ac:dyDescent="0.3">
      <c r="B7" s="37" t="s">
        <v>48</v>
      </c>
      <c r="C7" s="41"/>
      <c r="D7" s="38"/>
      <c r="F7" s="45" t="s">
        <v>56</v>
      </c>
      <c r="G7" s="46"/>
      <c r="H7" s="47"/>
      <c r="J7" s="45" t="s">
        <v>64</v>
      </c>
      <c r="K7" s="46"/>
      <c r="L7" s="47"/>
    </row>
    <row r="8" spans="2:12" x14ac:dyDescent="0.3">
      <c r="B8" s="25" t="s">
        <v>17</v>
      </c>
      <c r="C8" s="42">
        <v>25532</v>
      </c>
      <c r="D8" s="28">
        <v>65.13</v>
      </c>
      <c r="F8" s="39" t="s">
        <v>20</v>
      </c>
      <c r="G8" s="40">
        <v>7907</v>
      </c>
      <c r="H8" s="27">
        <v>20.11</v>
      </c>
      <c r="J8" s="44" t="s">
        <v>17</v>
      </c>
      <c r="K8" s="40">
        <v>34242</v>
      </c>
      <c r="L8" s="27">
        <v>87.09</v>
      </c>
    </row>
    <row r="9" spans="2:12" x14ac:dyDescent="0.3">
      <c r="B9" s="25" t="s">
        <v>16</v>
      </c>
      <c r="C9" s="42">
        <v>12163</v>
      </c>
      <c r="D9" s="28">
        <v>31.03</v>
      </c>
      <c r="F9" s="30" t="s">
        <v>22</v>
      </c>
      <c r="G9" s="35">
        <v>19337</v>
      </c>
      <c r="H9" s="28">
        <v>49.18</v>
      </c>
      <c r="J9" s="33" t="s">
        <v>24</v>
      </c>
      <c r="K9" s="35">
        <v>4895</v>
      </c>
      <c r="L9" s="28">
        <v>12.45</v>
      </c>
    </row>
    <row r="10" spans="2:12" x14ac:dyDescent="0.3">
      <c r="B10" s="25" t="s">
        <v>15</v>
      </c>
      <c r="C10" s="42">
        <v>1508</v>
      </c>
      <c r="D10" s="28">
        <v>3.85</v>
      </c>
      <c r="F10" s="30" t="s">
        <v>15</v>
      </c>
      <c r="G10" s="35">
        <v>12073</v>
      </c>
      <c r="H10" s="28">
        <v>30.71</v>
      </c>
      <c r="J10" s="33" t="s">
        <v>25</v>
      </c>
      <c r="K10" s="23">
        <v>180</v>
      </c>
      <c r="L10" s="28">
        <v>0.46</v>
      </c>
    </row>
    <row r="11" spans="2:12" x14ac:dyDescent="0.3">
      <c r="B11" s="34" t="s">
        <v>38</v>
      </c>
      <c r="C11" s="43">
        <v>39223</v>
      </c>
      <c r="D11" s="29"/>
      <c r="F11" s="31" t="s">
        <v>38</v>
      </c>
      <c r="G11" s="36">
        <f>G8+G9+G10</f>
        <v>39317</v>
      </c>
      <c r="H11" s="29"/>
      <c r="J11" s="31" t="s">
        <v>38</v>
      </c>
      <c r="K11" s="36">
        <f>K8+K9+K10</f>
        <v>39317</v>
      </c>
      <c r="L11" s="29"/>
    </row>
    <row r="12" spans="2:12" x14ac:dyDescent="0.3">
      <c r="B12" s="37" t="s">
        <v>49</v>
      </c>
      <c r="C12" s="41"/>
      <c r="D12" s="38"/>
      <c r="F12" s="45" t="s">
        <v>57</v>
      </c>
      <c r="G12" s="46"/>
      <c r="H12" s="47"/>
      <c r="J12" s="45" t="s">
        <v>65</v>
      </c>
      <c r="K12" s="46"/>
      <c r="L12" s="47"/>
    </row>
    <row r="13" spans="2:12" x14ac:dyDescent="0.3">
      <c r="B13" s="39" t="s">
        <v>20</v>
      </c>
      <c r="C13" s="40">
        <v>13157</v>
      </c>
      <c r="D13" s="27">
        <v>33.54</v>
      </c>
      <c r="F13" s="39" t="s">
        <v>15</v>
      </c>
      <c r="G13" s="40">
        <v>28327</v>
      </c>
      <c r="H13" s="27">
        <v>72.05</v>
      </c>
      <c r="J13" s="39" t="s">
        <v>15</v>
      </c>
      <c r="K13" s="40">
        <v>8019</v>
      </c>
      <c r="L13" s="27">
        <v>20.399999999999999</v>
      </c>
    </row>
    <row r="14" spans="2:12" x14ac:dyDescent="0.3">
      <c r="B14" s="30" t="s">
        <v>21</v>
      </c>
      <c r="C14" s="35">
        <v>19307</v>
      </c>
      <c r="D14" s="28">
        <v>49.22</v>
      </c>
      <c r="F14" s="30" t="s">
        <v>22</v>
      </c>
      <c r="G14" s="35">
        <v>10068</v>
      </c>
      <c r="H14" s="28">
        <v>25.61</v>
      </c>
      <c r="J14" s="30" t="s">
        <v>16</v>
      </c>
      <c r="K14" s="35">
        <v>19473</v>
      </c>
      <c r="L14" s="28">
        <v>49.53</v>
      </c>
    </row>
    <row r="15" spans="2:12" x14ac:dyDescent="0.3">
      <c r="B15" s="30" t="s">
        <v>17</v>
      </c>
      <c r="C15" s="35">
        <v>6759</v>
      </c>
      <c r="D15" s="28">
        <v>17.23</v>
      </c>
      <c r="F15" s="30" t="s">
        <v>20</v>
      </c>
      <c r="G15" s="23">
        <v>922</v>
      </c>
      <c r="H15" s="28">
        <v>2.35</v>
      </c>
      <c r="J15" s="30" t="s">
        <v>17</v>
      </c>
      <c r="K15" s="35">
        <v>11825</v>
      </c>
      <c r="L15" s="28">
        <v>30.08</v>
      </c>
    </row>
    <row r="16" spans="2:12" x14ac:dyDescent="0.3">
      <c r="B16" s="31" t="s">
        <v>38</v>
      </c>
      <c r="C16" s="36">
        <v>39223</v>
      </c>
      <c r="D16" s="29"/>
      <c r="F16" s="31" t="s">
        <v>38</v>
      </c>
      <c r="G16" s="36">
        <f>G13+G14+G15</f>
        <v>39317</v>
      </c>
      <c r="H16" s="29"/>
      <c r="J16" s="31" t="s">
        <v>38</v>
      </c>
      <c r="K16" s="36">
        <f>K13+K14+K15</f>
        <v>39317</v>
      </c>
      <c r="L16" s="29"/>
    </row>
    <row r="17" spans="2:12" x14ac:dyDescent="0.3">
      <c r="B17" s="37" t="s">
        <v>50</v>
      </c>
      <c r="C17" s="41"/>
      <c r="D17" s="38"/>
      <c r="F17" s="45" t="s">
        <v>58</v>
      </c>
      <c r="G17" s="46"/>
      <c r="H17" s="47"/>
      <c r="J17" s="45" t="s">
        <v>66</v>
      </c>
      <c r="K17" s="46"/>
      <c r="L17" s="47"/>
    </row>
    <row r="18" spans="2:12" x14ac:dyDescent="0.3">
      <c r="B18" s="39" t="s">
        <v>15</v>
      </c>
      <c r="C18" s="40">
        <v>20107</v>
      </c>
      <c r="D18" s="27">
        <v>51.35</v>
      </c>
      <c r="F18" s="39" t="s">
        <v>17</v>
      </c>
      <c r="G18" s="40">
        <v>11435</v>
      </c>
      <c r="H18" s="27">
        <v>29.08</v>
      </c>
      <c r="J18" s="39" t="s">
        <v>15</v>
      </c>
      <c r="K18" s="40">
        <v>16031</v>
      </c>
      <c r="L18" s="27">
        <v>40.770000000000003</v>
      </c>
    </row>
    <row r="19" spans="2:12" x14ac:dyDescent="0.3">
      <c r="B19" s="30" t="s">
        <v>22</v>
      </c>
      <c r="C19" s="35">
        <v>15910</v>
      </c>
      <c r="D19" s="28">
        <v>40.64</v>
      </c>
      <c r="F19" s="30" t="s">
        <v>24</v>
      </c>
      <c r="G19" s="35">
        <v>19499</v>
      </c>
      <c r="H19" s="28">
        <v>49.59</v>
      </c>
      <c r="J19" s="30" t="s">
        <v>22</v>
      </c>
      <c r="K19" s="35">
        <v>18102</v>
      </c>
      <c r="L19" s="28">
        <v>46.04</v>
      </c>
    </row>
    <row r="20" spans="2:12" x14ac:dyDescent="0.3">
      <c r="B20" s="30" t="s">
        <v>20</v>
      </c>
      <c r="C20" s="35">
        <v>3136</v>
      </c>
      <c r="D20" s="28">
        <v>8.01</v>
      </c>
      <c r="F20" s="30" t="s">
        <v>25</v>
      </c>
      <c r="G20" s="35">
        <v>8383</v>
      </c>
      <c r="H20" s="28">
        <v>21.32</v>
      </c>
      <c r="J20" s="30" t="s">
        <v>20</v>
      </c>
      <c r="K20" s="35">
        <v>5184</v>
      </c>
      <c r="L20" s="28">
        <v>13.19</v>
      </c>
    </row>
    <row r="21" spans="2:12" x14ac:dyDescent="0.3">
      <c r="B21" s="31" t="s">
        <v>38</v>
      </c>
      <c r="C21" s="36">
        <v>39153</v>
      </c>
      <c r="D21" s="29"/>
      <c r="F21" s="31" t="s">
        <v>38</v>
      </c>
      <c r="G21" s="36">
        <f>G18+G19+G20</f>
        <v>39317</v>
      </c>
      <c r="H21" s="29"/>
      <c r="J21" s="31" t="s">
        <v>38</v>
      </c>
      <c r="K21" s="36">
        <f>K18+K19+K20</f>
        <v>39317</v>
      </c>
      <c r="L21" s="29"/>
    </row>
    <row r="22" spans="2:12" x14ac:dyDescent="0.3">
      <c r="B22" s="45" t="s">
        <v>51</v>
      </c>
      <c r="C22" s="41"/>
      <c r="D22" s="38"/>
      <c r="F22" s="45" t="s">
        <v>59</v>
      </c>
      <c r="G22" s="46"/>
      <c r="H22" s="47"/>
      <c r="J22" s="45" t="s">
        <v>67</v>
      </c>
      <c r="K22" s="46"/>
      <c r="L22" s="47"/>
    </row>
    <row r="23" spans="2:12" x14ac:dyDescent="0.3">
      <c r="B23" s="44" t="s">
        <v>15</v>
      </c>
      <c r="C23" s="40">
        <v>9966</v>
      </c>
      <c r="D23" s="27">
        <v>25.38</v>
      </c>
      <c r="F23" s="39" t="s">
        <v>17</v>
      </c>
      <c r="G23" s="40">
        <v>18943</v>
      </c>
      <c r="H23" s="27">
        <v>48.18</v>
      </c>
      <c r="J23" s="39" t="s">
        <v>25</v>
      </c>
      <c r="K23" s="40">
        <v>16059</v>
      </c>
      <c r="L23" s="27">
        <v>40.840000000000003</v>
      </c>
    </row>
    <row r="24" spans="2:12" x14ac:dyDescent="0.3">
      <c r="B24" s="33" t="s">
        <v>22</v>
      </c>
      <c r="C24" s="35">
        <v>19600</v>
      </c>
      <c r="D24" s="28">
        <v>49.92</v>
      </c>
      <c r="F24" s="30" t="s">
        <v>24</v>
      </c>
      <c r="G24" s="35">
        <v>16665</v>
      </c>
      <c r="H24" s="28">
        <v>42.39</v>
      </c>
      <c r="J24" s="30" t="s">
        <v>32</v>
      </c>
      <c r="K24" s="35">
        <v>18047</v>
      </c>
      <c r="L24" s="28">
        <v>45.9</v>
      </c>
    </row>
    <row r="25" spans="2:12" x14ac:dyDescent="0.3">
      <c r="B25" s="33" t="s">
        <v>20</v>
      </c>
      <c r="C25" s="35">
        <v>9694</v>
      </c>
      <c r="D25" s="28">
        <v>24.69</v>
      </c>
      <c r="F25" s="30" t="s">
        <v>25</v>
      </c>
      <c r="G25" s="35">
        <v>3709</v>
      </c>
      <c r="H25" s="28">
        <v>9.43</v>
      </c>
      <c r="J25" s="30" t="s">
        <v>15</v>
      </c>
      <c r="K25" s="35">
        <v>5211</v>
      </c>
      <c r="L25" s="28">
        <v>13.25</v>
      </c>
    </row>
    <row r="26" spans="2:12" x14ac:dyDescent="0.3">
      <c r="B26" s="31" t="s">
        <v>38</v>
      </c>
      <c r="C26" s="36">
        <v>39260</v>
      </c>
      <c r="D26" s="29"/>
      <c r="F26" s="31" t="s">
        <v>38</v>
      </c>
      <c r="G26" s="36">
        <f>G23+G24+G25</f>
        <v>39317</v>
      </c>
      <c r="H26" s="29"/>
      <c r="J26" s="31" t="s">
        <v>38</v>
      </c>
      <c r="K26" s="36">
        <f>K23+K24+K25</f>
        <v>39317</v>
      </c>
      <c r="L26" s="29"/>
    </row>
    <row r="27" spans="2:12" x14ac:dyDescent="0.3">
      <c r="B27" s="45" t="s">
        <v>52</v>
      </c>
      <c r="C27" s="46"/>
      <c r="D27" s="47"/>
      <c r="F27" s="45" t="s">
        <v>60</v>
      </c>
      <c r="G27" s="46"/>
      <c r="H27" s="47"/>
      <c r="J27" s="45" t="s">
        <v>68</v>
      </c>
      <c r="K27" s="46"/>
      <c r="L27" s="47"/>
    </row>
    <row r="28" spans="2:12" x14ac:dyDescent="0.3">
      <c r="B28" s="39" t="s">
        <v>17</v>
      </c>
      <c r="C28" s="40">
        <v>35245</v>
      </c>
      <c r="D28" s="27">
        <v>89.64</v>
      </c>
      <c r="F28" s="39" t="s">
        <v>15</v>
      </c>
      <c r="G28" s="40">
        <v>31718</v>
      </c>
      <c r="H28" s="27">
        <v>80.680000000000007</v>
      </c>
      <c r="J28" s="39" t="s">
        <v>17</v>
      </c>
      <c r="K28" s="40">
        <v>22084</v>
      </c>
      <c r="L28" s="27">
        <v>56.17</v>
      </c>
    </row>
    <row r="29" spans="2:12" x14ac:dyDescent="0.3">
      <c r="B29" s="30" t="s">
        <v>24</v>
      </c>
      <c r="C29" s="35">
        <v>3979</v>
      </c>
      <c r="D29" s="28">
        <v>10.119999999999999</v>
      </c>
      <c r="F29" s="30" t="s">
        <v>16</v>
      </c>
      <c r="G29" s="35">
        <v>7206</v>
      </c>
      <c r="H29" s="28">
        <v>18.329999999999998</v>
      </c>
      <c r="J29" s="30" t="s">
        <v>24</v>
      </c>
      <c r="K29" s="35">
        <v>14769</v>
      </c>
      <c r="L29" s="28">
        <v>37.56</v>
      </c>
    </row>
    <row r="30" spans="2:12" x14ac:dyDescent="0.3">
      <c r="B30" s="30" t="s">
        <v>25</v>
      </c>
      <c r="C30" s="23">
        <v>93</v>
      </c>
      <c r="D30" s="28">
        <v>0.24</v>
      </c>
      <c r="F30" s="30" t="s">
        <v>17</v>
      </c>
      <c r="G30" s="23">
        <v>387</v>
      </c>
      <c r="H30" s="28">
        <v>0.98</v>
      </c>
      <c r="J30" s="30" t="s">
        <v>25</v>
      </c>
      <c r="K30" s="35">
        <v>2464</v>
      </c>
      <c r="L30" s="28">
        <v>6.27</v>
      </c>
    </row>
    <row r="31" spans="2:12" x14ac:dyDescent="0.3">
      <c r="B31" s="31" t="s">
        <v>38</v>
      </c>
      <c r="C31" s="36">
        <v>39317</v>
      </c>
      <c r="D31" s="29"/>
      <c r="F31" s="31" t="s">
        <v>38</v>
      </c>
      <c r="G31" s="36">
        <f>G28+G29+G30</f>
        <v>39311</v>
      </c>
      <c r="H31" s="29"/>
      <c r="J31" s="31" t="s">
        <v>38</v>
      </c>
      <c r="K31" s="36">
        <f>K28+K29+K30</f>
        <v>39317</v>
      </c>
      <c r="L31" s="29"/>
    </row>
    <row r="32" spans="2:12" x14ac:dyDescent="0.3">
      <c r="B32" s="45" t="s">
        <v>69</v>
      </c>
      <c r="C32" s="46"/>
      <c r="D32" s="47"/>
      <c r="F32" s="45" t="s">
        <v>173</v>
      </c>
      <c r="G32" s="41"/>
      <c r="H32" s="38"/>
      <c r="J32" s="45" t="s">
        <v>53</v>
      </c>
      <c r="K32" s="46"/>
      <c r="L32" s="47"/>
    </row>
    <row r="33" spans="2:12" x14ac:dyDescent="0.3">
      <c r="B33" s="39" t="s">
        <v>20</v>
      </c>
      <c r="C33" s="40">
        <v>28520</v>
      </c>
      <c r="D33" s="27">
        <v>72.540000000000006</v>
      </c>
      <c r="F33" s="118" t="s">
        <v>17</v>
      </c>
      <c r="G33" s="40">
        <v>25154</v>
      </c>
      <c r="H33" s="27">
        <v>64.61</v>
      </c>
      <c r="J33" s="44" t="s">
        <v>20</v>
      </c>
      <c r="K33" s="40">
        <v>8229</v>
      </c>
      <c r="L33" s="27">
        <v>20.93</v>
      </c>
    </row>
    <row r="34" spans="2:12" x14ac:dyDescent="0.3">
      <c r="B34" s="30" t="s">
        <v>29</v>
      </c>
      <c r="C34" s="35">
        <v>9975</v>
      </c>
      <c r="D34" s="28">
        <v>25.37</v>
      </c>
      <c r="F34" s="23" t="s">
        <v>24</v>
      </c>
      <c r="G34" s="35">
        <v>12265</v>
      </c>
      <c r="H34" s="28">
        <v>31.5</v>
      </c>
      <c r="J34" s="33" t="s">
        <v>21</v>
      </c>
      <c r="K34" s="35">
        <v>19423</v>
      </c>
      <c r="L34" s="28">
        <v>49.4</v>
      </c>
    </row>
    <row r="35" spans="2:12" x14ac:dyDescent="0.3">
      <c r="B35" s="30" t="s">
        <v>15</v>
      </c>
      <c r="C35" s="23">
        <v>822</v>
      </c>
      <c r="D35" s="28">
        <v>2.09</v>
      </c>
      <c r="F35" s="23" t="s">
        <v>25</v>
      </c>
      <c r="G35" s="35">
        <v>1513</v>
      </c>
      <c r="H35" s="28">
        <v>3.89</v>
      </c>
      <c r="J35" s="33" t="s">
        <v>17</v>
      </c>
      <c r="K35" s="35">
        <v>11665</v>
      </c>
      <c r="L35" s="28">
        <v>29.67</v>
      </c>
    </row>
    <row r="36" spans="2:12" x14ac:dyDescent="0.3">
      <c r="B36" s="31" t="s">
        <v>38</v>
      </c>
      <c r="C36" s="36">
        <f>C33+C34+C35</f>
        <v>39317</v>
      </c>
      <c r="D36" s="29"/>
      <c r="F36" s="34" t="s">
        <v>38</v>
      </c>
      <c r="G36" s="36">
        <v>38932</v>
      </c>
      <c r="H36" s="29"/>
      <c r="J36" s="31" t="s">
        <v>38</v>
      </c>
      <c r="K36" s="36">
        <v>39317</v>
      </c>
      <c r="L36" s="29"/>
    </row>
    <row r="37" spans="2:12" x14ac:dyDescent="0.3">
      <c r="B37" s="45" t="s">
        <v>54</v>
      </c>
      <c r="C37" s="46"/>
      <c r="D37" s="47"/>
      <c r="F37" s="45" t="s">
        <v>62</v>
      </c>
      <c r="G37" s="46"/>
      <c r="H37" s="47"/>
      <c r="J37" s="45" t="s">
        <v>61</v>
      </c>
      <c r="K37" s="46"/>
      <c r="L37" s="47"/>
    </row>
    <row r="38" spans="2:12" x14ac:dyDescent="0.3">
      <c r="B38" s="39" t="s">
        <v>20</v>
      </c>
      <c r="C38" s="40">
        <v>11663</v>
      </c>
      <c r="D38" s="27">
        <v>29.66</v>
      </c>
      <c r="F38" s="39" t="s">
        <v>25</v>
      </c>
      <c r="G38" s="40">
        <v>36851</v>
      </c>
      <c r="H38" s="27">
        <v>93.73</v>
      </c>
      <c r="J38" s="39" t="s">
        <v>20</v>
      </c>
      <c r="K38" s="40">
        <v>11878</v>
      </c>
      <c r="L38" s="27">
        <v>30.21</v>
      </c>
    </row>
    <row r="39" spans="2:12" x14ac:dyDescent="0.3">
      <c r="B39" s="30" t="s">
        <v>29</v>
      </c>
      <c r="C39" s="35">
        <v>19422</v>
      </c>
      <c r="D39" s="28">
        <v>49.4</v>
      </c>
      <c r="F39" s="30" t="s">
        <v>24</v>
      </c>
      <c r="G39" s="35">
        <v>2424</v>
      </c>
      <c r="H39" s="28">
        <v>6.17</v>
      </c>
      <c r="J39" s="30" t="s">
        <v>29</v>
      </c>
      <c r="K39" s="35">
        <v>19526</v>
      </c>
      <c r="L39" s="28">
        <v>49.66</v>
      </c>
    </row>
    <row r="40" spans="2:12" x14ac:dyDescent="0.3">
      <c r="B40" s="30" t="s">
        <v>15</v>
      </c>
      <c r="C40" s="35">
        <v>8232</v>
      </c>
      <c r="D40" s="28">
        <v>20.94</v>
      </c>
      <c r="F40" s="30" t="s">
        <v>17</v>
      </c>
      <c r="G40" s="23">
        <v>42</v>
      </c>
      <c r="H40" s="28">
        <v>0.11</v>
      </c>
      <c r="J40" s="30" t="s">
        <v>15</v>
      </c>
      <c r="K40" s="35">
        <v>7913</v>
      </c>
      <c r="L40" s="28">
        <v>20.13</v>
      </c>
    </row>
    <row r="41" spans="2:12" x14ac:dyDescent="0.3">
      <c r="B41" s="31" t="s">
        <v>38</v>
      </c>
      <c r="C41" s="36">
        <v>39317</v>
      </c>
      <c r="D41" s="29"/>
      <c r="F41" s="31" t="s">
        <v>38</v>
      </c>
      <c r="G41" s="36">
        <f>G38+G39+G40</f>
        <v>39317</v>
      </c>
      <c r="H41" s="29"/>
      <c r="J41" s="31" t="s">
        <v>38</v>
      </c>
      <c r="K41" s="36">
        <f>K38+K39+K40</f>
        <v>39317</v>
      </c>
      <c r="L41" s="29"/>
    </row>
    <row r="42" spans="2:12" x14ac:dyDescent="0.3">
      <c r="B42" s="45" t="s">
        <v>55</v>
      </c>
      <c r="C42" s="46"/>
      <c r="D42" s="47"/>
      <c r="F42" s="45" t="s">
        <v>63</v>
      </c>
      <c r="G42" s="46"/>
      <c r="H42" s="47"/>
    </row>
    <row r="43" spans="2:12" x14ac:dyDescent="0.3">
      <c r="B43" s="39" t="s">
        <v>17</v>
      </c>
      <c r="C43" s="40">
        <v>19962</v>
      </c>
      <c r="D43" s="27">
        <v>50.77</v>
      </c>
      <c r="F43" s="39" t="s">
        <v>20</v>
      </c>
      <c r="G43" s="40">
        <v>20699</v>
      </c>
      <c r="H43" s="27">
        <v>54.96</v>
      </c>
    </row>
    <row r="44" spans="2:12" x14ac:dyDescent="0.3">
      <c r="B44" s="30" t="s">
        <v>24</v>
      </c>
      <c r="C44" s="35">
        <v>16111</v>
      </c>
      <c r="D44" s="28">
        <v>40.98</v>
      </c>
      <c r="F44" s="30" t="s">
        <v>29</v>
      </c>
      <c r="G44" s="35">
        <v>14518</v>
      </c>
      <c r="H44" s="28">
        <v>38.549999999999997</v>
      </c>
    </row>
    <row r="45" spans="2:12" x14ac:dyDescent="0.3">
      <c r="B45" s="30" t="s">
        <v>25</v>
      </c>
      <c r="C45" s="35">
        <v>3244</v>
      </c>
      <c r="D45" s="28">
        <v>8.25</v>
      </c>
      <c r="F45" s="30" t="s">
        <v>15</v>
      </c>
      <c r="G45" s="35">
        <v>2443</v>
      </c>
      <c r="H45" s="28">
        <v>6.49</v>
      </c>
    </row>
    <row r="46" spans="2:12" x14ac:dyDescent="0.3">
      <c r="B46" s="31" t="s">
        <v>38</v>
      </c>
      <c r="C46" s="36">
        <f>C43+C44+C45</f>
        <v>39317</v>
      </c>
      <c r="D46" s="29"/>
      <c r="F46" s="31" t="s">
        <v>38</v>
      </c>
      <c r="G46" s="36">
        <f>G43+G44+G45</f>
        <v>37660</v>
      </c>
      <c r="H46" s="29"/>
    </row>
    <row r="77" spans="5:5" x14ac:dyDescent="0.3">
      <c r="E77" s="4"/>
    </row>
    <row r="78" spans="5:5" x14ac:dyDescent="0.3">
      <c r="E78" s="4"/>
    </row>
    <row r="82" spans="5:5" x14ac:dyDescent="0.3">
      <c r="E82" s="4"/>
    </row>
    <row r="83" spans="5:5" x14ac:dyDescent="0.3">
      <c r="E83" s="4"/>
    </row>
    <row r="84" spans="5:5" x14ac:dyDescent="0.3">
      <c r="E84" s="4"/>
    </row>
    <row r="87" spans="5:5" x14ac:dyDescent="0.3">
      <c r="E87" s="4"/>
    </row>
    <row r="88" spans="5:5" x14ac:dyDescent="0.3">
      <c r="E88" s="4"/>
    </row>
    <row r="92" spans="5:5" x14ac:dyDescent="0.3">
      <c r="E92" s="4"/>
    </row>
    <row r="93" spans="5:5" x14ac:dyDescent="0.3">
      <c r="E93" s="4"/>
    </row>
    <row r="94" spans="5:5" x14ac:dyDescent="0.3">
      <c r="E94" s="4"/>
    </row>
    <row r="97" spans="5:5" x14ac:dyDescent="0.3">
      <c r="E97" s="4"/>
    </row>
    <row r="98" spans="5:5" x14ac:dyDescent="0.3">
      <c r="E98" s="4"/>
    </row>
    <row r="99" spans="5:5" x14ac:dyDescent="0.3">
      <c r="E99" s="4"/>
    </row>
    <row r="102" spans="5:5" x14ac:dyDescent="0.3">
      <c r="E102" s="4"/>
    </row>
    <row r="103" spans="5:5" x14ac:dyDescent="0.3">
      <c r="E103" s="4"/>
    </row>
    <row r="104" spans="5:5" x14ac:dyDescent="0.3">
      <c r="E104" s="4"/>
    </row>
    <row r="107" spans="5:5" x14ac:dyDescent="0.3">
      <c r="E107" s="4"/>
    </row>
    <row r="108" spans="5:5" x14ac:dyDescent="0.3">
      <c r="E108" s="4"/>
    </row>
    <row r="109" spans="5:5" x14ac:dyDescent="0.3">
      <c r="E109" s="4"/>
    </row>
    <row r="112" spans="5:5" x14ac:dyDescent="0.3">
      <c r="E112" s="4"/>
    </row>
    <row r="113" spans="5:5" x14ac:dyDescent="0.3">
      <c r="E113" s="4"/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J121"/>
  <sheetViews>
    <sheetView tabSelected="1" topLeftCell="A24" workbookViewId="0">
      <selection activeCell="E122" sqref="E122"/>
    </sheetView>
  </sheetViews>
  <sheetFormatPr defaultRowHeight="14.4" x14ac:dyDescent="0.3"/>
  <cols>
    <col min="3" max="3" width="8.88671875" style="93"/>
    <col min="4" max="5" width="5.44140625" bestFit="1" customWidth="1"/>
    <col min="6" max="6" width="6.44140625" bestFit="1" customWidth="1"/>
    <col min="7" max="10" width="5" bestFit="1" customWidth="1"/>
  </cols>
  <sheetData>
    <row r="4" spans="3:10" x14ac:dyDescent="0.3">
      <c r="C4" s="94" t="s">
        <v>160</v>
      </c>
    </row>
    <row r="6" spans="3:10" x14ac:dyDescent="0.3">
      <c r="C6" s="95" t="s">
        <v>0</v>
      </c>
      <c r="D6" s="46" t="s">
        <v>40</v>
      </c>
      <c r="E6" s="46" t="s">
        <v>39</v>
      </c>
      <c r="F6" s="46" t="s">
        <v>37</v>
      </c>
      <c r="G6" s="46" t="s">
        <v>36</v>
      </c>
      <c r="H6" s="46">
        <v>0.95</v>
      </c>
      <c r="I6" s="46" t="s">
        <v>47</v>
      </c>
      <c r="J6" s="47" t="s">
        <v>19</v>
      </c>
    </row>
    <row r="7" spans="3:10" x14ac:dyDescent="0.3">
      <c r="C7" s="96" t="s">
        <v>14</v>
      </c>
      <c r="D7" s="12"/>
      <c r="E7" s="12"/>
      <c r="F7" s="12"/>
      <c r="G7" s="12"/>
      <c r="H7" s="12"/>
      <c r="I7" s="12"/>
      <c r="J7" s="28"/>
    </row>
    <row r="8" spans="3:10" x14ac:dyDescent="0.3">
      <c r="C8" s="96" t="s">
        <v>17</v>
      </c>
      <c r="D8" s="12">
        <v>5.7</v>
      </c>
      <c r="E8" s="21">
        <v>1148</v>
      </c>
      <c r="F8" s="21">
        <v>20153</v>
      </c>
      <c r="G8" s="12"/>
      <c r="H8" s="12"/>
      <c r="I8" s="12"/>
      <c r="J8" s="28"/>
    </row>
    <row r="9" spans="3:10" x14ac:dyDescent="0.3">
      <c r="C9" s="96" t="s">
        <v>16</v>
      </c>
      <c r="D9" s="12">
        <v>6.33</v>
      </c>
      <c r="E9" s="12">
        <v>610</v>
      </c>
      <c r="F9" s="21">
        <v>9643</v>
      </c>
      <c r="G9" s="12">
        <v>1.1100000000000001</v>
      </c>
      <c r="H9" s="12">
        <v>1</v>
      </c>
      <c r="I9" s="12">
        <v>1.22</v>
      </c>
      <c r="J9" s="28">
        <v>0.04</v>
      </c>
    </row>
    <row r="10" spans="3:10" x14ac:dyDescent="0.3">
      <c r="C10" s="96" t="s">
        <v>15</v>
      </c>
      <c r="D10" s="12">
        <v>6.21</v>
      </c>
      <c r="E10" s="12">
        <v>74</v>
      </c>
      <c r="F10" s="21">
        <v>1192</v>
      </c>
      <c r="G10" s="12">
        <v>1.07</v>
      </c>
      <c r="H10" s="12">
        <v>0.85</v>
      </c>
      <c r="I10" s="12">
        <v>1.36</v>
      </c>
      <c r="J10" s="28">
        <v>0.56999999999999995</v>
      </c>
    </row>
    <row r="11" spans="3:10" x14ac:dyDescent="0.3">
      <c r="C11" s="96" t="s">
        <v>38</v>
      </c>
      <c r="D11" s="12"/>
      <c r="E11" s="21">
        <v>1832</v>
      </c>
      <c r="F11" s="21">
        <v>30988</v>
      </c>
      <c r="G11" s="12"/>
      <c r="H11" s="12"/>
      <c r="I11" s="12"/>
      <c r="J11" s="28"/>
    </row>
    <row r="12" spans="3:10" x14ac:dyDescent="0.3">
      <c r="C12" s="96" t="s">
        <v>12</v>
      </c>
      <c r="D12" s="12"/>
      <c r="E12" s="12"/>
      <c r="F12" s="12"/>
      <c r="G12" s="12"/>
      <c r="H12" s="12"/>
      <c r="I12" s="12"/>
      <c r="J12" s="28"/>
    </row>
    <row r="13" spans="3:10" x14ac:dyDescent="0.3">
      <c r="C13" s="96" t="s">
        <v>20</v>
      </c>
      <c r="D13" s="12">
        <v>5.64</v>
      </c>
      <c r="E13" s="12">
        <v>587</v>
      </c>
      <c r="F13" s="21">
        <v>10411</v>
      </c>
      <c r="G13" s="12"/>
      <c r="H13" s="12"/>
      <c r="I13" s="12"/>
      <c r="J13" s="28"/>
    </row>
    <row r="14" spans="3:10" x14ac:dyDescent="0.3">
      <c r="C14" s="96" t="s">
        <v>21</v>
      </c>
      <c r="D14" s="12">
        <v>6.07</v>
      </c>
      <c r="E14" s="12">
        <v>928</v>
      </c>
      <c r="F14" s="21">
        <v>15277</v>
      </c>
      <c r="G14" s="12">
        <v>1.06</v>
      </c>
      <c r="H14" s="12">
        <v>0.95</v>
      </c>
      <c r="I14" s="12">
        <v>1.17</v>
      </c>
      <c r="J14" s="28">
        <v>0.28000000000000003</v>
      </c>
    </row>
    <row r="15" spans="3:10" x14ac:dyDescent="0.3">
      <c r="C15" s="96" t="s">
        <v>17</v>
      </c>
      <c r="D15" s="12">
        <v>6.02</v>
      </c>
      <c r="E15" s="12">
        <v>320</v>
      </c>
      <c r="F15" s="21">
        <v>5316</v>
      </c>
      <c r="G15" s="12">
        <v>1.05</v>
      </c>
      <c r="H15" s="12">
        <v>0.92</v>
      </c>
      <c r="I15" s="12">
        <v>1.21</v>
      </c>
      <c r="J15" s="28">
        <v>0.47</v>
      </c>
    </row>
    <row r="16" spans="3:10" x14ac:dyDescent="0.3">
      <c r="C16" s="96" t="s">
        <v>38</v>
      </c>
      <c r="D16" s="12"/>
      <c r="E16" s="21">
        <v>1835</v>
      </c>
      <c r="F16" s="21">
        <v>31004</v>
      </c>
      <c r="G16" s="12"/>
      <c r="H16" s="12"/>
      <c r="I16" s="12"/>
      <c r="J16" s="28"/>
    </row>
    <row r="17" spans="3:10" x14ac:dyDescent="0.3">
      <c r="C17" s="96" t="s">
        <v>11</v>
      </c>
      <c r="D17" s="12"/>
      <c r="E17" s="12"/>
      <c r="F17" s="12"/>
      <c r="G17" s="12"/>
      <c r="H17" s="12"/>
      <c r="I17" s="12"/>
      <c r="J17" s="28"/>
    </row>
    <row r="18" spans="3:10" x14ac:dyDescent="0.3">
      <c r="C18" s="96" t="s">
        <v>15</v>
      </c>
      <c r="D18" s="12">
        <v>5.81</v>
      </c>
      <c r="E18" s="12">
        <v>928</v>
      </c>
      <c r="F18" s="21">
        <v>15971</v>
      </c>
      <c r="G18" s="12"/>
      <c r="H18" s="12"/>
      <c r="I18" s="12"/>
      <c r="J18" s="28"/>
    </row>
    <row r="19" spans="3:10" x14ac:dyDescent="0.3">
      <c r="C19" s="96" t="s">
        <v>22</v>
      </c>
      <c r="D19" s="12">
        <v>5.96</v>
      </c>
      <c r="E19" s="12">
        <v>746</v>
      </c>
      <c r="F19" s="21">
        <v>12520</v>
      </c>
      <c r="G19" s="12">
        <v>1.02</v>
      </c>
      <c r="H19" s="12">
        <v>0.93</v>
      </c>
      <c r="I19" s="12">
        <v>1.1200000000000001</v>
      </c>
      <c r="J19" s="28">
        <v>0.69</v>
      </c>
    </row>
    <row r="20" spans="3:10" x14ac:dyDescent="0.3">
      <c r="C20" s="96" t="s">
        <v>20</v>
      </c>
      <c r="D20" s="12">
        <v>6.31</v>
      </c>
      <c r="E20" s="12">
        <v>155</v>
      </c>
      <c r="F20" s="21">
        <v>2458</v>
      </c>
      <c r="G20" s="12">
        <v>1.07</v>
      </c>
      <c r="H20" s="12">
        <v>0.9</v>
      </c>
      <c r="I20" s="12">
        <v>1.27</v>
      </c>
      <c r="J20" s="28">
        <v>0.43</v>
      </c>
    </row>
    <row r="21" spans="3:10" x14ac:dyDescent="0.3">
      <c r="C21" s="96" t="s">
        <v>38</v>
      </c>
      <c r="D21" s="12"/>
      <c r="E21" s="21">
        <v>1829</v>
      </c>
      <c r="F21" s="21">
        <v>30949</v>
      </c>
      <c r="G21" s="12"/>
      <c r="H21" s="12"/>
      <c r="I21" s="12"/>
      <c r="J21" s="28"/>
    </row>
    <row r="22" spans="3:10" x14ac:dyDescent="0.3">
      <c r="C22" s="96" t="s">
        <v>23</v>
      </c>
      <c r="D22" s="12"/>
      <c r="E22" s="12"/>
      <c r="F22" s="12"/>
      <c r="G22" s="12"/>
      <c r="H22" s="12"/>
      <c r="I22" s="12"/>
      <c r="J22" s="28"/>
    </row>
    <row r="23" spans="3:10" x14ac:dyDescent="0.3">
      <c r="C23" s="96" t="s">
        <v>15</v>
      </c>
      <c r="D23" s="12">
        <v>5.54</v>
      </c>
      <c r="E23" s="12">
        <v>436</v>
      </c>
      <c r="F23" s="21">
        <v>7872</v>
      </c>
      <c r="G23" s="12"/>
      <c r="H23" s="12"/>
      <c r="I23" s="12"/>
      <c r="J23" s="28"/>
    </row>
    <row r="24" spans="3:10" x14ac:dyDescent="0.3">
      <c r="C24" s="96" t="s">
        <v>22</v>
      </c>
      <c r="D24" s="12">
        <v>6.07</v>
      </c>
      <c r="E24" s="12">
        <v>939</v>
      </c>
      <c r="F24" s="21">
        <v>15460</v>
      </c>
      <c r="G24" s="12">
        <v>1.0900000000000001</v>
      </c>
      <c r="H24" s="12">
        <v>0.97</v>
      </c>
      <c r="I24" s="12">
        <v>1.22</v>
      </c>
      <c r="J24" s="28">
        <v>0.13</v>
      </c>
    </row>
    <row r="25" spans="3:10" x14ac:dyDescent="0.3">
      <c r="C25" s="96" t="s">
        <v>20</v>
      </c>
      <c r="D25" s="12">
        <v>5.98</v>
      </c>
      <c r="E25" s="12">
        <v>460</v>
      </c>
      <c r="F25" s="21">
        <v>7697</v>
      </c>
      <c r="G25" s="12">
        <v>1.07</v>
      </c>
      <c r="H25" s="12">
        <v>0.94</v>
      </c>
      <c r="I25" s="12">
        <v>1.22</v>
      </c>
      <c r="J25" s="28">
        <v>0.28999999999999998</v>
      </c>
    </row>
    <row r="26" spans="3:10" x14ac:dyDescent="0.3">
      <c r="C26" s="96" t="s">
        <v>38</v>
      </c>
      <c r="D26" s="12"/>
      <c r="E26" s="21">
        <v>1835</v>
      </c>
      <c r="F26" s="21">
        <v>31029</v>
      </c>
      <c r="G26" s="12"/>
      <c r="H26" s="12"/>
      <c r="I26" s="12"/>
      <c r="J26" s="28"/>
    </row>
    <row r="27" spans="3:10" x14ac:dyDescent="0.3">
      <c r="C27" s="96" t="s">
        <v>13</v>
      </c>
      <c r="D27" s="12"/>
      <c r="E27" s="12"/>
      <c r="F27" s="12"/>
      <c r="G27" s="12"/>
      <c r="H27" s="12"/>
      <c r="I27" s="12"/>
      <c r="J27" s="28"/>
    </row>
    <row r="28" spans="3:10" x14ac:dyDescent="0.3">
      <c r="C28" s="96" t="s">
        <v>17</v>
      </c>
      <c r="D28" s="12">
        <v>5.88</v>
      </c>
      <c r="E28" s="21">
        <v>1637</v>
      </c>
      <c r="F28" s="21">
        <v>27844</v>
      </c>
      <c r="G28" s="12"/>
      <c r="H28" s="12"/>
      <c r="I28" s="12"/>
      <c r="J28" s="28"/>
    </row>
    <row r="29" spans="3:10" x14ac:dyDescent="0.3">
      <c r="C29" s="96" t="s">
        <v>24</v>
      </c>
      <c r="D29" s="12">
        <v>6.12</v>
      </c>
      <c r="E29" s="12">
        <v>193</v>
      </c>
      <c r="F29" s="21">
        <v>3153</v>
      </c>
      <c r="G29" s="12">
        <v>1.05</v>
      </c>
      <c r="H29" s="12">
        <v>0.91</v>
      </c>
      <c r="I29" s="12">
        <v>1.22</v>
      </c>
      <c r="J29" s="28">
        <v>0.49</v>
      </c>
    </row>
    <row r="30" spans="3:10" x14ac:dyDescent="0.3">
      <c r="C30" s="96" t="s">
        <v>25</v>
      </c>
      <c r="D30" s="12">
        <v>10.4</v>
      </c>
      <c r="E30" s="12">
        <v>8</v>
      </c>
      <c r="F30" s="12">
        <v>77</v>
      </c>
      <c r="G30" s="12">
        <v>2.13</v>
      </c>
      <c r="H30" s="12">
        <v>1.06</v>
      </c>
      <c r="I30" s="12">
        <v>4.28</v>
      </c>
      <c r="J30" s="28">
        <v>0.03</v>
      </c>
    </row>
    <row r="31" spans="3:10" x14ac:dyDescent="0.3">
      <c r="C31" s="96" t="s">
        <v>38</v>
      </c>
      <c r="D31" s="12"/>
      <c r="E31" s="21">
        <v>1838</v>
      </c>
      <c r="F31" s="21">
        <v>31074</v>
      </c>
      <c r="G31" s="12"/>
      <c r="H31" s="12"/>
      <c r="I31" s="12"/>
      <c r="J31" s="28"/>
    </row>
    <row r="32" spans="3:10" x14ac:dyDescent="0.3">
      <c r="C32" s="96" t="s">
        <v>7</v>
      </c>
      <c r="D32" s="12"/>
      <c r="E32" s="12"/>
      <c r="F32" s="12"/>
      <c r="G32" s="12"/>
      <c r="H32" s="12"/>
      <c r="I32" s="12"/>
      <c r="J32" s="28"/>
    </row>
    <row r="33" spans="3:10" x14ac:dyDescent="0.3">
      <c r="C33" s="96" t="s">
        <v>20</v>
      </c>
      <c r="D33" s="12">
        <v>5.62</v>
      </c>
      <c r="E33" s="12">
        <v>518</v>
      </c>
      <c r="F33" s="21">
        <v>9218</v>
      </c>
      <c r="G33" s="12"/>
      <c r="H33" s="12"/>
      <c r="I33" s="12"/>
      <c r="J33" s="28"/>
    </row>
    <row r="34" spans="3:10" x14ac:dyDescent="0.3">
      <c r="C34" s="96" t="s">
        <v>21</v>
      </c>
      <c r="D34" s="12">
        <v>6.05</v>
      </c>
      <c r="E34" s="12">
        <v>926</v>
      </c>
      <c r="F34" s="21">
        <v>15306</v>
      </c>
      <c r="G34" s="12">
        <v>1.0900000000000001</v>
      </c>
      <c r="H34" s="12">
        <v>0.98</v>
      </c>
      <c r="I34" s="12">
        <v>1.22</v>
      </c>
      <c r="J34" s="28">
        <v>0.1</v>
      </c>
    </row>
    <row r="35" spans="3:10" x14ac:dyDescent="0.3">
      <c r="C35" s="96" t="s">
        <v>17</v>
      </c>
      <c r="D35" s="12">
        <v>6.02</v>
      </c>
      <c r="E35" s="12">
        <v>394</v>
      </c>
      <c r="F35" s="21">
        <v>6550</v>
      </c>
      <c r="G35" s="12">
        <v>1.05</v>
      </c>
      <c r="H35" s="12">
        <v>0.92</v>
      </c>
      <c r="I35" s="12">
        <v>1.2</v>
      </c>
      <c r="J35" s="28">
        <v>0.45</v>
      </c>
    </row>
    <row r="36" spans="3:10" x14ac:dyDescent="0.3">
      <c r="C36" s="96" t="s">
        <v>38</v>
      </c>
      <c r="D36" s="12"/>
      <c r="E36" s="21">
        <v>1838</v>
      </c>
      <c r="F36" s="21">
        <v>31074</v>
      </c>
      <c r="G36" s="12"/>
      <c r="H36" s="12"/>
      <c r="I36" s="12"/>
      <c r="J36" s="28"/>
    </row>
    <row r="37" spans="3:10" x14ac:dyDescent="0.3">
      <c r="C37" s="96" t="s">
        <v>35</v>
      </c>
      <c r="D37" s="12"/>
      <c r="E37" s="12"/>
      <c r="F37" s="12"/>
      <c r="G37" s="12"/>
      <c r="H37" s="12"/>
      <c r="I37" s="12"/>
      <c r="J37" s="28"/>
    </row>
    <row r="38" spans="3:10" x14ac:dyDescent="0.3">
      <c r="C38" s="96" t="s">
        <v>20</v>
      </c>
      <c r="D38" s="12">
        <v>6.17</v>
      </c>
      <c r="E38" s="12">
        <v>575</v>
      </c>
      <c r="F38" s="21">
        <v>9322</v>
      </c>
      <c r="G38" s="12"/>
      <c r="H38" s="12"/>
      <c r="I38" s="12"/>
      <c r="J38" s="28"/>
    </row>
    <row r="39" spans="3:10" x14ac:dyDescent="0.3">
      <c r="C39" s="96" t="s">
        <v>29</v>
      </c>
      <c r="D39" s="12">
        <v>5.88</v>
      </c>
      <c r="E39" s="12">
        <v>896</v>
      </c>
      <c r="F39" s="21">
        <v>15249</v>
      </c>
      <c r="G39" s="12">
        <v>0.98</v>
      </c>
      <c r="H39" s="12">
        <v>0.88</v>
      </c>
      <c r="I39" s="12">
        <v>1.0900000000000001</v>
      </c>
      <c r="J39" s="28">
        <v>0.72</v>
      </c>
    </row>
    <row r="40" spans="3:10" x14ac:dyDescent="0.3">
      <c r="C40" s="96" t="s">
        <v>15</v>
      </c>
      <c r="D40" s="12">
        <v>5.64</v>
      </c>
      <c r="E40" s="12">
        <v>367</v>
      </c>
      <c r="F40" s="21">
        <v>6503</v>
      </c>
      <c r="G40" s="12">
        <v>0.94</v>
      </c>
      <c r="H40" s="12">
        <v>0.82</v>
      </c>
      <c r="I40" s="12">
        <v>1.07</v>
      </c>
      <c r="J40" s="28">
        <v>0.32</v>
      </c>
    </row>
    <row r="41" spans="3:10" x14ac:dyDescent="0.3">
      <c r="C41" s="96" t="s">
        <v>38</v>
      </c>
      <c r="D41" s="12"/>
      <c r="E41" s="21">
        <v>1838</v>
      </c>
      <c r="F41" s="21">
        <v>31074</v>
      </c>
      <c r="G41" s="12"/>
      <c r="H41" s="12"/>
      <c r="I41" s="12"/>
      <c r="J41" s="28"/>
    </row>
    <row r="42" spans="3:10" x14ac:dyDescent="0.3">
      <c r="C42" s="96" t="s">
        <v>10</v>
      </c>
      <c r="D42" s="12"/>
      <c r="E42" s="12"/>
      <c r="F42" s="12"/>
      <c r="G42" s="12"/>
      <c r="H42" s="12"/>
      <c r="I42" s="12"/>
      <c r="J42" s="28"/>
    </row>
    <row r="43" spans="3:10" x14ac:dyDescent="0.3">
      <c r="C43" s="96" t="s">
        <v>17</v>
      </c>
      <c r="D43" s="12">
        <v>6.12</v>
      </c>
      <c r="E43" s="12">
        <v>964</v>
      </c>
      <c r="F43" s="21">
        <v>15759</v>
      </c>
      <c r="G43" s="12"/>
      <c r="H43" s="12"/>
      <c r="I43" s="12"/>
      <c r="J43" s="28"/>
    </row>
    <row r="44" spans="3:10" x14ac:dyDescent="0.3">
      <c r="C44" s="96" t="s">
        <v>24</v>
      </c>
      <c r="D44" s="12">
        <v>5.63</v>
      </c>
      <c r="E44" s="12">
        <v>717</v>
      </c>
      <c r="F44" s="21">
        <v>12737</v>
      </c>
      <c r="G44" s="12">
        <v>0.91</v>
      </c>
      <c r="H44" s="12">
        <v>0.83</v>
      </c>
      <c r="I44" s="12">
        <v>1</v>
      </c>
      <c r="J44" s="28">
        <v>0.05</v>
      </c>
    </row>
    <row r="45" spans="3:10" x14ac:dyDescent="0.3">
      <c r="C45" s="96" t="s">
        <v>25</v>
      </c>
      <c r="D45" s="12">
        <v>6.09</v>
      </c>
      <c r="E45" s="12">
        <v>157</v>
      </c>
      <c r="F45" s="21">
        <v>2578</v>
      </c>
      <c r="G45" s="12">
        <v>1</v>
      </c>
      <c r="H45" s="12">
        <v>0.84</v>
      </c>
      <c r="I45" s="12">
        <v>1.18</v>
      </c>
      <c r="J45" s="28">
        <v>0.96</v>
      </c>
    </row>
    <row r="46" spans="3:10" x14ac:dyDescent="0.3">
      <c r="C46" s="96" t="s">
        <v>38</v>
      </c>
      <c r="D46" s="12"/>
      <c r="E46" s="21">
        <v>1838</v>
      </c>
      <c r="F46" s="21">
        <v>31074</v>
      </c>
      <c r="G46" s="12"/>
      <c r="H46" s="12"/>
      <c r="I46" s="12"/>
      <c r="J46" s="28"/>
    </row>
    <row r="47" spans="3:10" x14ac:dyDescent="0.3">
      <c r="C47" s="96" t="s">
        <v>8</v>
      </c>
      <c r="D47" s="12"/>
      <c r="E47" s="12"/>
      <c r="F47" s="12"/>
      <c r="G47" s="12"/>
      <c r="H47" s="12"/>
      <c r="I47" s="12"/>
      <c r="J47" s="28"/>
    </row>
    <row r="48" spans="3:10" x14ac:dyDescent="0.3">
      <c r="C48" s="96" t="s">
        <v>20</v>
      </c>
      <c r="D48" s="12">
        <v>5.83</v>
      </c>
      <c r="E48" s="12">
        <v>366</v>
      </c>
      <c r="F48" s="21">
        <v>6276</v>
      </c>
      <c r="G48" s="12"/>
      <c r="H48" s="12"/>
      <c r="I48" s="12"/>
      <c r="J48" s="28"/>
    </row>
    <row r="49" spans="3:10" x14ac:dyDescent="0.3">
      <c r="C49" s="96" t="s">
        <v>22</v>
      </c>
      <c r="D49" s="12">
        <v>5.88</v>
      </c>
      <c r="E49" s="12">
        <v>899</v>
      </c>
      <c r="F49" s="21">
        <v>15298</v>
      </c>
      <c r="G49" s="12">
        <v>1</v>
      </c>
      <c r="H49" s="12">
        <v>0.88</v>
      </c>
      <c r="I49" s="12">
        <v>1.1299999999999999</v>
      </c>
      <c r="J49" s="28">
        <v>0.95</v>
      </c>
    </row>
    <row r="50" spans="3:10" x14ac:dyDescent="0.3">
      <c r="C50" s="96" t="s">
        <v>15</v>
      </c>
      <c r="D50" s="12">
        <v>6.03</v>
      </c>
      <c r="E50" s="12">
        <v>573</v>
      </c>
      <c r="F50" s="21">
        <v>9500</v>
      </c>
      <c r="G50" s="12">
        <v>1.04</v>
      </c>
      <c r="H50" s="12">
        <v>0.91</v>
      </c>
      <c r="I50" s="12">
        <v>1.18</v>
      </c>
      <c r="J50" s="28">
        <v>0.57999999999999996</v>
      </c>
    </row>
    <row r="51" spans="3:10" x14ac:dyDescent="0.3">
      <c r="C51" s="96" t="s">
        <v>38</v>
      </c>
      <c r="D51" s="12"/>
      <c r="E51" s="21">
        <v>1838</v>
      </c>
      <c r="F51" s="21">
        <v>31074</v>
      </c>
      <c r="G51" s="12"/>
      <c r="H51" s="12"/>
      <c r="I51" s="12"/>
      <c r="J51" s="28"/>
    </row>
    <row r="52" spans="3:10" x14ac:dyDescent="0.3">
      <c r="C52" s="96" t="s">
        <v>26</v>
      </c>
      <c r="D52" s="12"/>
      <c r="E52" s="12"/>
      <c r="F52" s="12"/>
      <c r="G52" s="12"/>
      <c r="H52" s="12"/>
      <c r="I52" s="12"/>
      <c r="J52" s="28"/>
    </row>
    <row r="53" spans="3:10" x14ac:dyDescent="0.3">
      <c r="C53" s="96" t="s">
        <v>15</v>
      </c>
      <c r="D53" s="12">
        <v>5.91</v>
      </c>
      <c r="E53" s="21">
        <v>1321</v>
      </c>
      <c r="F53" s="21">
        <v>22362</v>
      </c>
      <c r="G53" s="12"/>
      <c r="H53" s="12"/>
      <c r="I53" s="12"/>
      <c r="J53" s="28"/>
    </row>
    <row r="54" spans="3:10" x14ac:dyDescent="0.3">
      <c r="C54" s="96" t="s">
        <v>22</v>
      </c>
      <c r="D54" s="12">
        <v>6.01</v>
      </c>
      <c r="E54" s="12">
        <v>478</v>
      </c>
      <c r="F54" s="21">
        <v>7957</v>
      </c>
      <c r="G54" s="12">
        <v>1.02</v>
      </c>
      <c r="H54" s="12">
        <v>0.92</v>
      </c>
      <c r="I54" s="12">
        <v>1.1399999999999999</v>
      </c>
      <c r="J54" s="28">
        <v>0.67</v>
      </c>
    </row>
    <row r="55" spans="3:10" x14ac:dyDescent="0.3">
      <c r="C55" s="96" t="s">
        <v>20</v>
      </c>
      <c r="D55" s="12">
        <v>5.17</v>
      </c>
      <c r="E55" s="12">
        <v>39</v>
      </c>
      <c r="F55" s="12">
        <v>755</v>
      </c>
      <c r="G55" s="12">
        <v>0.86</v>
      </c>
      <c r="H55" s="12">
        <v>0.63</v>
      </c>
      <c r="I55" s="12">
        <v>1.19</v>
      </c>
      <c r="J55" s="28">
        <v>0.36</v>
      </c>
    </row>
    <row r="56" spans="3:10" x14ac:dyDescent="0.3">
      <c r="C56" s="96" t="s">
        <v>38</v>
      </c>
      <c r="D56" s="12"/>
      <c r="E56" s="21">
        <v>1838</v>
      </c>
      <c r="F56" s="21">
        <v>31074</v>
      </c>
      <c r="G56" s="12"/>
      <c r="H56" s="12"/>
      <c r="I56" s="12"/>
      <c r="J56" s="28"/>
    </row>
    <row r="57" spans="3:10" x14ac:dyDescent="0.3">
      <c r="C57" s="96" t="s">
        <v>6</v>
      </c>
      <c r="D57" s="12"/>
      <c r="E57" s="12"/>
      <c r="F57" s="12"/>
      <c r="G57" s="12"/>
      <c r="H57" s="12"/>
      <c r="I57" s="12"/>
      <c r="J57" s="28"/>
    </row>
    <row r="58" spans="3:10" x14ac:dyDescent="0.3">
      <c r="C58" s="96" t="s">
        <v>17</v>
      </c>
      <c r="D58" s="12">
        <v>5.4</v>
      </c>
      <c r="E58" s="12">
        <v>491</v>
      </c>
      <c r="F58" s="21">
        <v>9090</v>
      </c>
      <c r="G58" s="12"/>
      <c r="H58" s="12"/>
      <c r="I58" s="12"/>
      <c r="J58" s="28"/>
    </row>
    <row r="59" spans="3:10" x14ac:dyDescent="0.3">
      <c r="C59" s="96" t="s">
        <v>24</v>
      </c>
      <c r="D59" s="12">
        <v>6.1</v>
      </c>
      <c r="E59" s="12">
        <v>943</v>
      </c>
      <c r="F59" s="21">
        <v>15377</v>
      </c>
      <c r="G59" s="12">
        <v>1.1200000000000001</v>
      </c>
      <c r="H59" s="12">
        <v>1.01</v>
      </c>
      <c r="I59" s="12">
        <v>1.25</v>
      </c>
      <c r="J59" s="28">
        <v>0.04</v>
      </c>
    </row>
    <row r="60" spans="3:10" x14ac:dyDescent="0.3">
      <c r="C60" s="96" t="s">
        <v>25</v>
      </c>
      <c r="D60" s="12">
        <v>6.1</v>
      </c>
      <c r="E60" s="12">
        <v>404</v>
      </c>
      <c r="F60" s="21">
        <v>6607</v>
      </c>
      <c r="G60" s="12">
        <v>1.1499999999999999</v>
      </c>
      <c r="H60" s="12">
        <v>1.01</v>
      </c>
      <c r="I60" s="12">
        <v>1.31</v>
      </c>
      <c r="J60" s="28">
        <v>0.04</v>
      </c>
    </row>
    <row r="61" spans="3:10" x14ac:dyDescent="0.3">
      <c r="C61" s="96" t="s">
        <v>38</v>
      </c>
      <c r="D61" s="12"/>
      <c r="E61" s="21">
        <v>1838</v>
      </c>
      <c r="F61" s="21">
        <v>31074</v>
      </c>
      <c r="G61" s="12"/>
      <c r="H61" s="12"/>
      <c r="I61" s="12"/>
      <c r="J61" s="28"/>
    </row>
    <row r="62" spans="3:10" x14ac:dyDescent="0.3">
      <c r="C62" s="96" t="s">
        <v>4</v>
      </c>
      <c r="D62" s="12"/>
      <c r="E62" s="12"/>
      <c r="F62" s="12"/>
      <c r="G62" s="12"/>
      <c r="H62" s="12"/>
      <c r="I62" s="12"/>
      <c r="J62" s="28"/>
    </row>
    <row r="63" spans="3:10" x14ac:dyDescent="0.3">
      <c r="C63" s="96" t="s">
        <v>17</v>
      </c>
      <c r="D63" s="12">
        <v>5.81</v>
      </c>
      <c r="E63" s="12">
        <v>872</v>
      </c>
      <c r="F63" s="21">
        <v>15003</v>
      </c>
      <c r="G63" s="12"/>
      <c r="H63" s="12"/>
      <c r="I63" s="12"/>
      <c r="J63" s="28"/>
    </row>
    <row r="64" spans="3:10" x14ac:dyDescent="0.3">
      <c r="C64" s="96" t="s">
        <v>24</v>
      </c>
      <c r="D64" s="12">
        <v>5.99</v>
      </c>
      <c r="E64" s="12">
        <v>788</v>
      </c>
      <c r="F64" s="21">
        <v>13155</v>
      </c>
      <c r="G64" s="12">
        <v>1.01</v>
      </c>
      <c r="H64" s="12">
        <v>0.92</v>
      </c>
      <c r="I64" s="12">
        <v>1.1200000000000001</v>
      </c>
      <c r="J64" s="28">
        <v>0.79</v>
      </c>
    </row>
    <row r="65" spans="3:10" x14ac:dyDescent="0.3">
      <c r="C65" s="96" t="s">
        <v>25</v>
      </c>
      <c r="D65" s="12">
        <v>6.1</v>
      </c>
      <c r="E65" s="12">
        <v>178</v>
      </c>
      <c r="F65" s="21">
        <v>2916</v>
      </c>
      <c r="G65" s="12">
        <v>1.04</v>
      </c>
      <c r="H65" s="12">
        <v>0.89</v>
      </c>
      <c r="I65" s="12">
        <v>1.23</v>
      </c>
      <c r="J65" s="28">
        <v>0.6</v>
      </c>
    </row>
    <row r="66" spans="3:10" x14ac:dyDescent="0.3">
      <c r="C66" s="96" t="s">
        <v>38</v>
      </c>
      <c r="D66" s="12"/>
      <c r="E66" s="21">
        <v>1838</v>
      </c>
      <c r="F66" s="21">
        <v>31074</v>
      </c>
      <c r="G66" s="12"/>
      <c r="H66" s="12"/>
      <c r="I66" s="12"/>
      <c r="J66" s="28"/>
    </row>
    <row r="67" spans="3:10" x14ac:dyDescent="0.3">
      <c r="C67" s="96" t="s">
        <v>5</v>
      </c>
      <c r="D67" s="12"/>
      <c r="E67" s="12"/>
      <c r="F67" s="12"/>
      <c r="G67" s="12"/>
      <c r="H67" s="12"/>
      <c r="I67" s="12"/>
      <c r="J67" s="28"/>
    </row>
    <row r="68" spans="3:10" x14ac:dyDescent="0.3">
      <c r="C68" s="96" t="s">
        <v>15</v>
      </c>
      <c r="D68" s="12">
        <v>5.97</v>
      </c>
      <c r="E68" s="21">
        <v>1495</v>
      </c>
      <c r="F68" s="21">
        <v>25053</v>
      </c>
      <c r="G68" s="12"/>
      <c r="H68" s="12"/>
      <c r="I68" s="12"/>
      <c r="J68" s="28"/>
    </row>
    <row r="69" spans="3:10" x14ac:dyDescent="0.3">
      <c r="C69" s="96" t="s">
        <v>16</v>
      </c>
      <c r="D69" s="12">
        <v>5.71</v>
      </c>
      <c r="E69" s="12">
        <v>326</v>
      </c>
      <c r="F69" s="21">
        <v>5711</v>
      </c>
      <c r="G69" s="12">
        <v>0.96</v>
      </c>
      <c r="H69" s="12">
        <v>0.85</v>
      </c>
      <c r="I69" s="12">
        <v>1.08</v>
      </c>
      <c r="J69" s="28">
        <v>0.49</v>
      </c>
    </row>
    <row r="70" spans="3:10" x14ac:dyDescent="0.3">
      <c r="C70" s="96" t="s">
        <v>17</v>
      </c>
      <c r="D70" s="12">
        <v>5.54</v>
      </c>
      <c r="E70" s="12">
        <v>17</v>
      </c>
      <c r="F70" s="12">
        <v>307</v>
      </c>
      <c r="G70" s="12">
        <v>0.81</v>
      </c>
      <c r="H70" s="12">
        <v>0.5</v>
      </c>
      <c r="I70" s="12">
        <v>1.31</v>
      </c>
      <c r="J70" s="28">
        <v>0.4</v>
      </c>
    </row>
    <row r="71" spans="3:10" x14ac:dyDescent="0.3">
      <c r="C71" s="96" t="s">
        <v>38</v>
      </c>
      <c r="D71" s="12"/>
      <c r="E71" s="21">
        <v>1838</v>
      </c>
      <c r="F71" s="21">
        <v>31071</v>
      </c>
      <c r="G71" s="12"/>
      <c r="H71" s="12"/>
      <c r="I71" s="12"/>
      <c r="J71" s="28"/>
    </row>
    <row r="72" spans="3:10" x14ac:dyDescent="0.3">
      <c r="C72" s="96" t="s">
        <v>28</v>
      </c>
      <c r="D72" s="12"/>
      <c r="E72" s="12"/>
      <c r="F72" s="12"/>
      <c r="G72" s="12"/>
      <c r="H72" s="12"/>
      <c r="I72" s="12"/>
      <c r="J72" s="28"/>
    </row>
    <row r="73" spans="3:10" x14ac:dyDescent="0.3">
      <c r="C73" s="96" t="s">
        <v>20</v>
      </c>
      <c r="D73" s="12">
        <v>5.85</v>
      </c>
      <c r="E73" s="12">
        <v>551</v>
      </c>
      <c r="F73" s="21">
        <v>9413</v>
      </c>
      <c r="G73" s="12"/>
      <c r="H73" s="12"/>
      <c r="I73" s="12"/>
      <c r="J73" s="28"/>
    </row>
    <row r="74" spans="3:10" x14ac:dyDescent="0.3">
      <c r="C74" s="96" t="s">
        <v>29</v>
      </c>
      <c r="D74" s="12">
        <v>6</v>
      </c>
      <c r="E74" s="12">
        <v>923</v>
      </c>
      <c r="F74" s="21">
        <v>15383</v>
      </c>
      <c r="G74" s="12">
        <v>1.01</v>
      </c>
      <c r="H74" s="12">
        <v>0.91</v>
      </c>
      <c r="I74" s="12">
        <v>1.1200000000000001</v>
      </c>
      <c r="J74" s="28">
        <v>0.88</v>
      </c>
    </row>
    <row r="75" spans="3:10" x14ac:dyDescent="0.3">
      <c r="C75" s="96" t="s">
        <v>15</v>
      </c>
      <c r="D75" s="12">
        <v>5.8</v>
      </c>
      <c r="E75" s="12">
        <v>364</v>
      </c>
      <c r="F75" s="21">
        <v>6278</v>
      </c>
      <c r="G75" s="12">
        <v>0.98</v>
      </c>
      <c r="H75" s="12">
        <v>0.86</v>
      </c>
      <c r="I75" s="12">
        <v>1.1200000000000001</v>
      </c>
      <c r="J75" s="28">
        <v>0.75</v>
      </c>
    </row>
    <row r="76" spans="3:10" x14ac:dyDescent="0.3">
      <c r="C76" s="96" t="s">
        <v>38</v>
      </c>
      <c r="D76" s="12"/>
      <c r="E76" s="21">
        <v>1838</v>
      </c>
      <c r="F76" s="21">
        <v>31074</v>
      </c>
      <c r="G76" s="12"/>
      <c r="H76" s="12"/>
      <c r="I76" s="12"/>
      <c r="J76" s="28"/>
    </row>
    <row r="77" spans="3:10" x14ac:dyDescent="0.3">
      <c r="C77" s="96" t="s">
        <v>2</v>
      </c>
      <c r="D77" s="12"/>
      <c r="E77" s="12"/>
      <c r="F77" s="12"/>
      <c r="G77" s="12"/>
      <c r="H77" s="12"/>
      <c r="I77" s="12"/>
      <c r="J77" s="28"/>
    </row>
    <row r="78" spans="3:10" x14ac:dyDescent="0.3">
      <c r="C78" s="96" t="s">
        <v>25</v>
      </c>
      <c r="D78" s="12">
        <v>5.93</v>
      </c>
      <c r="E78" s="21">
        <v>1727</v>
      </c>
      <c r="F78" s="21">
        <v>29121</v>
      </c>
      <c r="G78" s="12"/>
      <c r="H78" s="12"/>
      <c r="I78" s="12"/>
      <c r="J78" s="28"/>
    </row>
    <row r="79" spans="3:10" x14ac:dyDescent="0.3">
      <c r="C79" s="96" t="s">
        <v>24</v>
      </c>
      <c r="D79" s="12">
        <v>5.61</v>
      </c>
      <c r="E79" s="12">
        <v>108</v>
      </c>
      <c r="F79" s="21">
        <v>1925</v>
      </c>
      <c r="G79" s="12">
        <v>0.95</v>
      </c>
      <c r="H79" s="12">
        <v>0.78</v>
      </c>
      <c r="I79" s="12">
        <v>1.1599999999999999</v>
      </c>
      <c r="J79" s="28">
        <v>0.63</v>
      </c>
    </row>
    <row r="80" spans="3:10" x14ac:dyDescent="0.3">
      <c r="C80" s="96" t="s">
        <v>17</v>
      </c>
      <c r="D80" s="12">
        <v>10.7</v>
      </c>
      <c r="E80" s="12">
        <v>3</v>
      </c>
      <c r="F80" s="12">
        <v>28</v>
      </c>
      <c r="G80" s="12">
        <v>2.4700000000000002</v>
      </c>
      <c r="H80" s="12">
        <v>0.8</v>
      </c>
      <c r="I80" s="12">
        <v>7.68</v>
      </c>
      <c r="J80" s="28">
        <v>0.12</v>
      </c>
    </row>
    <row r="81" spans="3:10" x14ac:dyDescent="0.3">
      <c r="C81" s="96" t="s">
        <v>38</v>
      </c>
      <c r="D81" s="12"/>
      <c r="E81" s="21">
        <v>1838</v>
      </c>
      <c r="F81" s="21">
        <v>31074</v>
      </c>
      <c r="G81" s="12"/>
      <c r="H81" s="12"/>
      <c r="I81" s="12"/>
      <c r="J81" s="28"/>
    </row>
    <row r="82" spans="3:10" x14ac:dyDescent="0.3">
      <c r="C82" s="96" t="s">
        <v>3</v>
      </c>
      <c r="D82" s="12"/>
      <c r="E82" s="12"/>
      <c r="F82" s="12"/>
      <c r="G82" s="12"/>
      <c r="H82" s="12"/>
      <c r="I82" s="12"/>
      <c r="J82" s="28"/>
    </row>
    <row r="83" spans="3:10" x14ac:dyDescent="0.3">
      <c r="C83" s="96" t="s">
        <v>20</v>
      </c>
      <c r="D83" s="12">
        <v>5.77</v>
      </c>
      <c r="E83" s="12">
        <v>951</v>
      </c>
      <c r="F83" s="21">
        <v>16474</v>
      </c>
      <c r="G83" s="12"/>
      <c r="H83" s="12"/>
      <c r="I83" s="12"/>
      <c r="J83" s="28"/>
    </row>
    <row r="84" spans="3:10" x14ac:dyDescent="0.3">
      <c r="C84" s="96" t="s">
        <v>29</v>
      </c>
      <c r="D84" s="12">
        <v>6.06</v>
      </c>
      <c r="E84" s="12">
        <v>690</v>
      </c>
      <c r="F84" s="21">
        <v>11395</v>
      </c>
      <c r="G84" s="12">
        <v>1.04</v>
      </c>
      <c r="H84" s="12">
        <v>0.94</v>
      </c>
      <c r="I84" s="12">
        <v>1.1399999999999999</v>
      </c>
      <c r="J84" s="28">
        <v>0.48</v>
      </c>
    </row>
    <row r="85" spans="3:10" x14ac:dyDescent="0.3">
      <c r="C85" s="96" t="s">
        <v>15</v>
      </c>
      <c r="D85" s="12">
        <v>6.2</v>
      </c>
      <c r="E85" s="12">
        <v>118</v>
      </c>
      <c r="F85" s="21">
        <v>1904</v>
      </c>
      <c r="G85" s="12">
        <v>1.04</v>
      </c>
      <c r="H85" s="12">
        <v>0.86</v>
      </c>
      <c r="I85" s="12">
        <v>1.26</v>
      </c>
      <c r="J85" s="28">
        <v>0.66</v>
      </c>
    </row>
    <row r="86" spans="3:10" x14ac:dyDescent="0.3">
      <c r="C86" s="96" t="s">
        <v>38</v>
      </c>
      <c r="D86" s="12"/>
      <c r="E86" s="21">
        <v>1759</v>
      </c>
      <c r="F86" s="21">
        <v>29773</v>
      </c>
      <c r="G86" s="12"/>
      <c r="H86" s="12"/>
      <c r="I86" s="12"/>
      <c r="J86" s="28"/>
    </row>
    <row r="87" spans="3:10" x14ac:dyDescent="0.3">
      <c r="C87" s="96" t="s">
        <v>30</v>
      </c>
      <c r="D87" s="12"/>
      <c r="E87" s="12"/>
      <c r="F87" s="12"/>
      <c r="G87" s="12"/>
      <c r="H87" s="12"/>
      <c r="I87" s="12"/>
      <c r="J87" s="28"/>
    </row>
    <row r="88" spans="3:10" x14ac:dyDescent="0.3">
      <c r="C88" s="96" t="s">
        <v>17</v>
      </c>
      <c r="D88" s="12">
        <v>5.89</v>
      </c>
      <c r="E88" s="21">
        <v>1597</v>
      </c>
      <c r="F88" s="21">
        <v>27094</v>
      </c>
      <c r="G88" s="12"/>
      <c r="H88" s="12"/>
      <c r="I88" s="12"/>
      <c r="J88" s="28"/>
    </row>
    <row r="89" spans="3:10" x14ac:dyDescent="0.3">
      <c r="C89" s="96" t="s">
        <v>24</v>
      </c>
      <c r="D89" s="12">
        <v>5.95</v>
      </c>
      <c r="E89" s="12">
        <v>228</v>
      </c>
      <c r="F89" s="21">
        <v>3834</v>
      </c>
      <c r="G89" s="12">
        <v>0.99</v>
      </c>
      <c r="H89" s="12">
        <v>0.86</v>
      </c>
      <c r="I89" s="12">
        <v>1.1399999999999999</v>
      </c>
      <c r="J89" s="28">
        <v>0.87</v>
      </c>
    </row>
    <row r="90" spans="3:10" x14ac:dyDescent="0.3">
      <c r="C90" s="96" t="s">
        <v>25</v>
      </c>
      <c r="D90" s="12">
        <v>8.9</v>
      </c>
      <c r="E90" s="12">
        <v>13</v>
      </c>
      <c r="F90" s="12">
        <v>146</v>
      </c>
      <c r="G90" s="12">
        <v>1.67</v>
      </c>
      <c r="H90" s="12">
        <v>0.97</v>
      </c>
      <c r="I90" s="12">
        <v>2.89</v>
      </c>
      <c r="J90" s="28">
        <v>0.06</v>
      </c>
    </row>
    <row r="91" spans="3:10" x14ac:dyDescent="0.3">
      <c r="C91" s="96" t="s">
        <v>38</v>
      </c>
      <c r="D91" s="12"/>
      <c r="E91" s="21">
        <v>1838</v>
      </c>
      <c r="F91" s="21">
        <v>31074</v>
      </c>
      <c r="G91" s="12"/>
      <c r="H91" s="12"/>
      <c r="I91" s="12"/>
      <c r="J91" s="28"/>
    </row>
    <row r="92" spans="3:10" x14ac:dyDescent="0.3">
      <c r="C92" s="96" t="s">
        <v>9</v>
      </c>
      <c r="D92" s="12"/>
      <c r="E92" s="12"/>
      <c r="F92" s="12"/>
      <c r="G92" s="12"/>
      <c r="H92" s="12"/>
      <c r="I92" s="12"/>
      <c r="J92" s="28"/>
    </row>
    <row r="93" spans="3:10" x14ac:dyDescent="0.3">
      <c r="C93" s="96" t="s">
        <v>15</v>
      </c>
      <c r="D93" s="12">
        <v>5.9</v>
      </c>
      <c r="E93" s="12">
        <v>374</v>
      </c>
      <c r="F93" s="21">
        <v>6341</v>
      </c>
      <c r="G93" s="12"/>
      <c r="H93" s="12"/>
      <c r="I93" s="12"/>
      <c r="J93" s="28"/>
    </row>
    <row r="94" spans="3:10" x14ac:dyDescent="0.3">
      <c r="C94" s="96" t="s">
        <v>16</v>
      </c>
      <c r="D94" s="12">
        <v>5.84</v>
      </c>
      <c r="E94" s="12">
        <v>900</v>
      </c>
      <c r="F94" s="21">
        <v>15400</v>
      </c>
      <c r="G94" s="12">
        <v>1</v>
      </c>
      <c r="H94" s="12">
        <v>0.89</v>
      </c>
      <c r="I94" s="12">
        <v>1.1299999999999999</v>
      </c>
      <c r="J94" s="28">
        <v>0.94</v>
      </c>
    </row>
    <row r="95" spans="3:10" x14ac:dyDescent="0.3">
      <c r="C95" s="96" t="s">
        <v>17</v>
      </c>
      <c r="D95" s="12">
        <v>6.04</v>
      </c>
      <c r="E95" s="12">
        <v>564</v>
      </c>
      <c r="F95" s="21">
        <v>9333</v>
      </c>
      <c r="G95" s="12">
        <v>1.03</v>
      </c>
      <c r="H95" s="12">
        <v>0.9</v>
      </c>
      <c r="I95" s="12">
        <v>1.17</v>
      </c>
      <c r="J95" s="28">
        <v>0.65</v>
      </c>
    </row>
    <row r="96" spans="3:10" x14ac:dyDescent="0.3">
      <c r="C96" s="96" t="s">
        <v>38</v>
      </c>
      <c r="D96" s="12"/>
      <c r="E96" s="21">
        <v>1838</v>
      </c>
      <c r="F96" s="21">
        <v>31074</v>
      </c>
      <c r="G96" s="12"/>
      <c r="H96" s="12"/>
      <c r="I96" s="12"/>
      <c r="J96" s="28"/>
    </row>
    <row r="97" spans="3:10" x14ac:dyDescent="0.3">
      <c r="C97" s="96" t="s">
        <v>33</v>
      </c>
      <c r="D97" s="12"/>
      <c r="E97" s="12"/>
      <c r="F97" s="12"/>
      <c r="G97" s="12"/>
      <c r="H97" s="12"/>
      <c r="I97" s="12"/>
      <c r="J97" s="28"/>
    </row>
    <row r="98" spans="3:10" x14ac:dyDescent="0.3">
      <c r="C98" s="96" t="s">
        <v>15</v>
      </c>
      <c r="D98" s="12">
        <v>5.86</v>
      </c>
      <c r="E98" s="12">
        <v>741</v>
      </c>
      <c r="F98" s="21">
        <v>12652</v>
      </c>
      <c r="G98" s="12"/>
      <c r="H98" s="12"/>
      <c r="I98" s="12"/>
      <c r="J98" s="28"/>
    </row>
    <row r="99" spans="3:10" x14ac:dyDescent="0.3">
      <c r="C99" s="96" t="s">
        <v>22</v>
      </c>
      <c r="D99" s="12">
        <v>5.87</v>
      </c>
      <c r="E99" s="12">
        <v>841</v>
      </c>
      <c r="F99" s="21">
        <v>14324</v>
      </c>
      <c r="G99" s="12">
        <v>1</v>
      </c>
      <c r="H99" s="12">
        <v>0.9</v>
      </c>
      <c r="I99" s="12">
        <v>1.1000000000000001</v>
      </c>
      <c r="J99" s="28">
        <v>0.93</v>
      </c>
    </row>
    <row r="100" spans="3:10" x14ac:dyDescent="0.3">
      <c r="C100" s="96" t="s">
        <v>20</v>
      </c>
      <c r="D100" s="12">
        <v>6.25</v>
      </c>
      <c r="E100" s="12">
        <v>256</v>
      </c>
      <c r="F100" s="21">
        <v>4098</v>
      </c>
      <c r="G100" s="12">
        <v>1.07</v>
      </c>
      <c r="H100" s="12">
        <v>0.93</v>
      </c>
      <c r="I100" s="12">
        <v>1.23</v>
      </c>
      <c r="J100" s="28">
        <v>0.37</v>
      </c>
    </row>
    <row r="101" spans="3:10" x14ac:dyDescent="0.3">
      <c r="C101" s="96" t="s">
        <v>38</v>
      </c>
      <c r="D101" s="12"/>
      <c r="E101" s="21">
        <v>1838</v>
      </c>
      <c r="F101" s="21">
        <v>31074</v>
      </c>
      <c r="G101" s="12"/>
      <c r="H101" s="12"/>
      <c r="I101" s="12"/>
      <c r="J101" s="28"/>
    </row>
    <row r="102" spans="3:10" x14ac:dyDescent="0.3">
      <c r="C102" s="96" t="s">
        <v>31</v>
      </c>
      <c r="D102" s="12"/>
      <c r="E102" s="12"/>
      <c r="F102" s="12"/>
      <c r="G102" s="12"/>
      <c r="H102" s="12"/>
      <c r="I102" s="12"/>
      <c r="J102" s="28"/>
    </row>
    <row r="103" spans="3:10" x14ac:dyDescent="0.3">
      <c r="C103" s="96" t="s">
        <v>25</v>
      </c>
      <c r="D103" s="12">
        <v>5.53</v>
      </c>
      <c r="E103" s="12">
        <v>228</v>
      </c>
      <c r="F103" s="21">
        <v>4124</v>
      </c>
      <c r="G103" s="12"/>
      <c r="H103" s="12"/>
      <c r="I103" s="12"/>
      <c r="J103" s="28"/>
    </row>
    <row r="104" spans="3:10" x14ac:dyDescent="0.3">
      <c r="C104" s="96" t="s">
        <v>32</v>
      </c>
      <c r="D104" s="12">
        <v>5.84</v>
      </c>
      <c r="E104" s="12">
        <v>834</v>
      </c>
      <c r="F104" s="21">
        <v>14274</v>
      </c>
      <c r="G104" s="12">
        <v>0.94</v>
      </c>
      <c r="H104" s="12">
        <v>0.86</v>
      </c>
      <c r="I104" s="12">
        <v>1.04</v>
      </c>
      <c r="J104" s="28">
        <v>0.24</v>
      </c>
    </row>
    <row r="105" spans="3:10" x14ac:dyDescent="0.3">
      <c r="C105" s="96" t="s">
        <v>15</v>
      </c>
      <c r="D105" s="12">
        <v>6.12</v>
      </c>
      <c r="E105" s="12">
        <v>776</v>
      </c>
      <c r="F105" s="21">
        <v>12676</v>
      </c>
      <c r="G105" s="12">
        <v>0.87</v>
      </c>
      <c r="H105" s="12">
        <v>0.75</v>
      </c>
      <c r="I105" s="12">
        <v>1</v>
      </c>
      <c r="J105" s="28">
        <v>0.06</v>
      </c>
    </row>
    <row r="106" spans="3:10" x14ac:dyDescent="0.3">
      <c r="C106" s="96" t="s">
        <v>38</v>
      </c>
      <c r="D106" s="12"/>
      <c r="E106" s="21">
        <v>1838</v>
      </c>
      <c r="F106" s="21">
        <v>31074</v>
      </c>
      <c r="G106" s="12"/>
      <c r="H106" s="12"/>
      <c r="I106" s="12"/>
      <c r="J106" s="28"/>
    </row>
    <row r="107" spans="3:10" x14ac:dyDescent="0.3">
      <c r="C107" s="96" t="s">
        <v>34</v>
      </c>
      <c r="D107" s="12"/>
      <c r="E107" s="12"/>
      <c r="F107" s="12"/>
      <c r="G107" s="12"/>
      <c r="H107" s="12"/>
      <c r="I107" s="12"/>
      <c r="J107" s="28"/>
    </row>
    <row r="108" spans="3:10" x14ac:dyDescent="0.3">
      <c r="C108" s="96" t="s">
        <v>17</v>
      </c>
      <c r="D108" s="12">
        <v>6.11</v>
      </c>
      <c r="E108" s="21">
        <v>1067</v>
      </c>
      <c r="F108" s="21">
        <v>17458</v>
      </c>
      <c r="G108" s="12"/>
      <c r="H108" s="12"/>
      <c r="I108" s="12"/>
      <c r="J108" s="28"/>
    </row>
    <row r="109" spans="3:10" x14ac:dyDescent="0.3">
      <c r="C109" s="96" t="s">
        <v>24</v>
      </c>
      <c r="D109" s="12">
        <v>5.7</v>
      </c>
      <c r="E109" s="12">
        <v>665</v>
      </c>
      <c r="F109" s="21">
        <v>11668</v>
      </c>
      <c r="G109" s="12">
        <v>0.92</v>
      </c>
      <c r="H109" s="12">
        <v>0.83</v>
      </c>
      <c r="I109" s="12">
        <v>1.01</v>
      </c>
      <c r="J109" s="28">
        <v>0.09</v>
      </c>
    </row>
    <row r="110" spans="3:10" x14ac:dyDescent="0.3">
      <c r="C110" s="96" t="s">
        <v>25</v>
      </c>
      <c r="D110" s="12">
        <v>5.44</v>
      </c>
      <c r="E110" s="12">
        <v>106</v>
      </c>
      <c r="F110" s="21">
        <v>1948</v>
      </c>
      <c r="G110" s="12">
        <v>0.9</v>
      </c>
      <c r="H110" s="12">
        <v>0.73</v>
      </c>
      <c r="I110" s="12">
        <v>1.0900000000000001</v>
      </c>
      <c r="J110" s="28">
        <v>0.28000000000000003</v>
      </c>
    </row>
    <row r="111" spans="3:10" x14ac:dyDescent="0.3">
      <c r="C111" s="96" t="s">
        <v>38</v>
      </c>
      <c r="D111" s="12"/>
      <c r="E111" s="21">
        <v>1838</v>
      </c>
      <c r="F111" s="21">
        <v>31074</v>
      </c>
      <c r="G111" s="12"/>
      <c r="H111" s="12"/>
      <c r="I111" s="12"/>
      <c r="J111" s="28"/>
    </row>
    <row r="112" spans="3:10" x14ac:dyDescent="0.3">
      <c r="C112" s="96" t="s">
        <v>1</v>
      </c>
      <c r="D112" s="12"/>
      <c r="E112" s="12"/>
      <c r="F112" s="12"/>
      <c r="G112" s="12"/>
      <c r="H112" s="12"/>
      <c r="I112" s="12"/>
      <c r="J112" s="28"/>
    </row>
    <row r="113" spans="2:10" x14ac:dyDescent="0.3">
      <c r="C113" s="96" t="s">
        <v>20</v>
      </c>
      <c r="D113" s="12">
        <v>6.07</v>
      </c>
      <c r="E113" s="21">
        <v>1366</v>
      </c>
      <c r="F113" s="21">
        <v>22500</v>
      </c>
      <c r="G113" s="12"/>
      <c r="H113" s="12"/>
      <c r="I113" s="12"/>
      <c r="J113" s="28"/>
    </row>
    <row r="114" spans="2:10" x14ac:dyDescent="0.3">
      <c r="C114" s="96" t="s">
        <v>29</v>
      </c>
      <c r="D114" s="12">
        <v>5.45</v>
      </c>
      <c r="E114" s="12">
        <v>433</v>
      </c>
      <c r="F114" s="21">
        <v>7941</v>
      </c>
      <c r="G114" s="12">
        <v>0.89</v>
      </c>
      <c r="H114" s="12">
        <v>0.8</v>
      </c>
      <c r="I114" s="12">
        <v>1</v>
      </c>
      <c r="J114" s="28">
        <v>0.04</v>
      </c>
    </row>
    <row r="115" spans="2:10" x14ac:dyDescent="0.3">
      <c r="C115" s="96" t="s">
        <v>15</v>
      </c>
      <c r="D115" s="12">
        <v>6.16</v>
      </c>
      <c r="E115" s="12">
        <v>39</v>
      </c>
      <c r="F115" s="12">
        <v>633</v>
      </c>
      <c r="G115" s="12">
        <v>1.0900000000000001</v>
      </c>
      <c r="H115" s="12">
        <v>0.79</v>
      </c>
      <c r="I115" s="12">
        <v>1.5</v>
      </c>
      <c r="J115" s="28">
        <v>0.59</v>
      </c>
    </row>
    <row r="116" spans="2:10" x14ac:dyDescent="0.3">
      <c r="C116" s="96" t="s">
        <v>38</v>
      </c>
      <c r="D116" s="12"/>
      <c r="E116" s="21">
        <v>1838</v>
      </c>
      <c r="F116" s="21">
        <v>31074</v>
      </c>
      <c r="G116" s="12"/>
      <c r="H116" s="12"/>
      <c r="I116" s="12"/>
      <c r="J116" s="28"/>
    </row>
    <row r="117" spans="2:10" x14ac:dyDescent="0.3">
      <c r="B117" s="28"/>
      <c r="C117" s="93" t="s">
        <v>172</v>
      </c>
      <c r="J117" s="28"/>
    </row>
    <row r="118" spans="2:10" x14ac:dyDescent="0.3">
      <c r="B118" s="28"/>
      <c r="C118" s="93" t="s">
        <v>17</v>
      </c>
      <c r="D118">
        <v>5.98</v>
      </c>
      <c r="E118" s="4">
        <v>1188</v>
      </c>
      <c r="F118" s="4">
        <v>19862</v>
      </c>
      <c r="J118" s="28"/>
    </row>
    <row r="119" spans="2:10" x14ac:dyDescent="0.3">
      <c r="B119" s="28"/>
      <c r="C119" s="93" t="s">
        <v>24</v>
      </c>
      <c r="D119">
        <v>5.67</v>
      </c>
      <c r="E119">
        <v>550</v>
      </c>
      <c r="F119" s="4">
        <v>9697</v>
      </c>
      <c r="G119">
        <v>0.93630199999999997</v>
      </c>
      <c r="H119">
        <v>0.84623890000000002</v>
      </c>
      <c r="I119">
        <v>1.0359499999999999</v>
      </c>
      <c r="J119" s="28">
        <v>0.2021</v>
      </c>
    </row>
    <row r="120" spans="2:10" x14ac:dyDescent="0.3">
      <c r="B120" s="28"/>
      <c r="C120" s="93" t="s">
        <v>25</v>
      </c>
      <c r="D120">
        <v>6.28</v>
      </c>
      <c r="E120">
        <v>76</v>
      </c>
      <c r="F120" s="4">
        <v>1211</v>
      </c>
      <c r="G120">
        <v>1.0139469999999999</v>
      </c>
      <c r="H120">
        <v>0.80400289999999996</v>
      </c>
      <c r="I120">
        <v>1.278713</v>
      </c>
      <c r="J120" s="28">
        <v>0.90680000000000005</v>
      </c>
    </row>
    <row r="121" spans="2:10" x14ac:dyDescent="0.3">
      <c r="B121" s="28"/>
      <c r="C121" s="126"/>
      <c r="D121" s="3"/>
      <c r="E121" s="22">
        <f>E118+E119+E120</f>
        <v>1814</v>
      </c>
      <c r="F121" s="22">
        <v>30770</v>
      </c>
      <c r="G121" s="3"/>
      <c r="H121" s="3"/>
      <c r="I121" s="3"/>
      <c r="J121" s="29"/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AE22"/>
  <sheetViews>
    <sheetView workbookViewId="0">
      <selection activeCell="A6" sqref="A6:XFD7"/>
    </sheetView>
  </sheetViews>
  <sheetFormatPr defaultRowHeight="14.4" x14ac:dyDescent="0.3"/>
  <cols>
    <col min="1" max="1" width="9.109375" bestFit="1" customWidth="1"/>
    <col min="2" max="2" width="9.109375" customWidth="1"/>
    <col min="3" max="3" width="9.5546875" bestFit="1" customWidth="1"/>
    <col min="4" max="5" width="11.5546875" bestFit="1" customWidth="1"/>
    <col min="6" max="6" width="9.44140625" customWidth="1"/>
    <col min="12" max="12" width="11.6640625" bestFit="1" customWidth="1"/>
    <col min="14" max="14" width="10.33203125" customWidth="1"/>
    <col min="31" max="31" width="11" bestFit="1" customWidth="1"/>
  </cols>
  <sheetData>
    <row r="3" spans="1:31" x14ac:dyDescent="0.3">
      <c r="F3" s="28"/>
      <c r="K3" s="28"/>
      <c r="L3" s="1" t="s">
        <v>82</v>
      </c>
      <c r="M3" s="73" t="s">
        <v>83</v>
      </c>
      <c r="P3" s="28"/>
      <c r="S3" s="28"/>
      <c r="T3" s="62"/>
      <c r="U3" s="28"/>
      <c r="V3" s="62"/>
      <c r="W3" s="28"/>
      <c r="X3" s="62"/>
      <c r="Y3" s="28"/>
      <c r="Z3" s="62"/>
      <c r="AA3" s="28"/>
      <c r="AD3" s="28"/>
    </row>
    <row r="4" spans="1:31" x14ac:dyDescent="0.3">
      <c r="F4" s="28"/>
      <c r="G4" s="1" t="s">
        <v>124</v>
      </c>
      <c r="K4" s="28"/>
      <c r="L4" s="1" t="s">
        <v>84</v>
      </c>
      <c r="M4" s="73" t="s">
        <v>85</v>
      </c>
      <c r="N4" s="1" t="s">
        <v>86</v>
      </c>
      <c r="P4" s="28"/>
      <c r="S4" s="28"/>
      <c r="T4" s="114" t="s">
        <v>87</v>
      </c>
      <c r="U4" s="115"/>
      <c r="V4" s="114" t="s">
        <v>88</v>
      </c>
      <c r="W4" s="115"/>
      <c r="X4" s="114" t="s">
        <v>89</v>
      </c>
      <c r="Y4" s="115"/>
      <c r="Z4" s="114" t="s">
        <v>90</v>
      </c>
      <c r="AA4" s="115"/>
      <c r="AB4" s="116" t="s">
        <v>91</v>
      </c>
      <c r="AC4" s="116"/>
      <c r="AD4" s="115"/>
    </row>
    <row r="5" spans="1:31" x14ac:dyDescent="0.3">
      <c r="A5" s="74" t="s">
        <v>80</v>
      </c>
      <c r="B5" s="74" t="s">
        <v>92</v>
      </c>
      <c r="C5" s="74" t="s">
        <v>93</v>
      </c>
      <c r="D5" s="74" t="s">
        <v>94</v>
      </c>
      <c r="E5" s="74" t="s">
        <v>95</v>
      </c>
      <c r="F5" s="75" t="s">
        <v>96</v>
      </c>
      <c r="G5" s="74" t="s">
        <v>97</v>
      </c>
      <c r="H5" s="74" t="s">
        <v>98</v>
      </c>
      <c r="I5" s="74" t="s">
        <v>99</v>
      </c>
      <c r="J5" s="116" t="s">
        <v>100</v>
      </c>
      <c r="K5" s="115"/>
      <c r="L5" s="74" t="s">
        <v>101</v>
      </c>
      <c r="M5" s="75" t="s">
        <v>102</v>
      </c>
      <c r="N5" s="74" t="s">
        <v>103</v>
      </c>
      <c r="O5" s="116" t="s">
        <v>100</v>
      </c>
      <c r="P5" s="115"/>
      <c r="Q5" s="74" t="s">
        <v>104</v>
      </c>
      <c r="R5" s="116" t="s">
        <v>100</v>
      </c>
      <c r="S5" s="115"/>
      <c r="T5" s="76" t="s">
        <v>97</v>
      </c>
      <c r="U5" s="75" t="s">
        <v>99</v>
      </c>
      <c r="V5" s="76" t="s">
        <v>97</v>
      </c>
      <c r="W5" s="75" t="s">
        <v>99</v>
      </c>
      <c r="X5" s="76" t="s">
        <v>97</v>
      </c>
      <c r="Y5" s="75" t="s">
        <v>99</v>
      </c>
      <c r="Z5" s="76" t="s">
        <v>97</v>
      </c>
      <c r="AA5" s="75" t="s">
        <v>99</v>
      </c>
      <c r="AB5" s="74" t="s">
        <v>97</v>
      </c>
      <c r="AC5" s="74" t="s">
        <v>99</v>
      </c>
      <c r="AD5" s="74" t="s">
        <v>105</v>
      </c>
      <c r="AE5" s="77" t="s">
        <v>106</v>
      </c>
    </row>
    <row r="6" spans="1:31" x14ac:dyDescent="0.3">
      <c r="A6" s="78" t="s">
        <v>107</v>
      </c>
      <c r="B6" s="79" t="s">
        <v>108</v>
      </c>
      <c r="C6" t="s">
        <v>109</v>
      </c>
      <c r="D6" t="s">
        <v>110</v>
      </c>
      <c r="E6" t="s">
        <v>111</v>
      </c>
      <c r="F6" s="28" t="s">
        <v>112</v>
      </c>
      <c r="G6" s="16">
        <v>-1.3100000000000001E-4</v>
      </c>
      <c r="H6" s="16">
        <v>3.7300000000000001E-4</v>
      </c>
      <c r="I6" s="80">
        <v>0.72</v>
      </c>
      <c r="J6" s="16">
        <v>-8.6207999999999999E-4</v>
      </c>
      <c r="K6" s="81">
        <v>6.0008000000000001E-4</v>
      </c>
      <c r="L6" s="4">
        <v>1545</v>
      </c>
      <c r="M6" s="42">
        <v>171951.12114989699</v>
      </c>
      <c r="N6" s="4">
        <v>-22.525596870636601</v>
      </c>
      <c r="O6" s="4">
        <v>-148.23562252090301</v>
      </c>
      <c r="P6" s="42">
        <v>103.18442877963</v>
      </c>
      <c r="Q6" s="82">
        <v>-1.4579674349926599</v>
      </c>
      <c r="R6" s="82">
        <v>-9.5945386744921208</v>
      </c>
      <c r="S6" s="83">
        <v>6.6786038045068103</v>
      </c>
      <c r="T6" s="84">
        <v>-1.2E-4</v>
      </c>
      <c r="U6" s="85">
        <v>0.17399999999999999</v>
      </c>
      <c r="V6" s="84">
        <v>-2.5099999999999998E-4</v>
      </c>
      <c r="W6" s="85">
        <v>0.47699999999999998</v>
      </c>
      <c r="X6" s="84">
        <v>-1.3100000000000001E-4</v>
      </c>
      <c r="Y6" s="85">
        <v>0.72</v>
      </c>
      <c r="Z6" s="84">
        <v>-8.6200000000000003E-4</v>
      </c>
      <c r="AA6" s="85">
        <v>0.13500000000000001</v>
      </c>
      <c r="AB6" s="16">
        <v>-3.3873029638904198E-4</v>
      </c>
      <c r="AC6" s="80">
        <v>0.28311439427887802</v>
      </c>
      <c r="AD6" s="16">
        <v>0.29615254506723099</v>
      </c>
      <c r="AE6" s="23" t="s">
        <v>89</v>
      </c>
    </row>
    <row r="7" spans="1:31" x14ac:dyDescent="0.3">
      <c r="A7" s="78" t="s">
        <v>107</v>
      </c>
      <c r="B7" s="79" t="s">
        <v>108</v>
      </c>
      <c r="C7" t="s">
        <v>109</v>
      </c>
      <c r="D7" t="s">
        <v>110</v>
      </c>
      <c r="E7" t="s">
        <v>111</v>
      </c>
      <c r="F7" s="28" t="s">
        <v>113</v>
      </c>
      <c r="G7" s="16">
        <v>8.2360642759136005E-4</v>
      </c>
      <c r="H7" s="16">
        <v>3.5434403635926698E-4</v>
      </c>
      <c r="I7" s="86">
        <v>2.0108727982656401E-2</v>
      </c>
      <c r="J7" s="16">
        <v>1.2909211632719701E-4</v>
      </c>
      <c r="K7" s="81">
        <v>1.5181207388555199E-3</v>
      </c>
      <c r="L7" s="4">
        <v>1226</v>
      </c>
      <c r="M7" s="42">
        <v>104031.41409993199</v>
      </c>
      <c r="N7" s="4">
        <v>85.680941324122102</v>
      </c>
      <c r="O7" s="4">
        <v>13.429635410671199</v>
      </c>
      <c r="P7" s="42">
        <v>157.93224723757399</v>
      </c>
      <c r="Q7" s="82">
        <v>6.9886575305156704</v>
      </c>
      <c r="R7" s="82">
        <v>1.0954025620449599</v>
      </c>
      <c r="S7" s="83">
        <v>12.8819124989864</v>
      </c>
      <c r="T7" s="84">
        <v>-2.3099999999999999E-5</v>
      </c>
      <c r="U7" s="85">
        <v>0.81599999999999995</v>
      </c>
      <c r="V7" s="84">
        <v>8.4000000000000003E-4</v>
      </c>
      <c r="W7" s="85">
        <v>3.1600000000000003E-2</v>
      </c>
      <c r="X7" s="84">
        <v>8.6300000000000005E-4</v>
      </c>
      <c r="Y7" s="85">
        <v>3.2500000000000001E-2</v>
      </c>
      <c r="Z7" s="84">
        <v>7.2300000000000001E-4</v>
      </c>
      <c r="AA7" s="85">
        <v>0.27900000000000003</v>
      </c>
      <c r="AB7" s="16">
        <v>8.2360642759136005E-4</v>
      </c>
      <c r="AC7" s="80">
        <v>2.0108727982656401E-2</v>
      </c>
      <c r="AD7" s="16">
        <v>0.85898654320755496</v>
      </c>
      <c r="AE7" s="23" t="s">
        <v>114</v>
      </c>
    </row>
    <row r="8" spans="1:31" x14ac:dyDescent="0.3">
      <c r="A8" s="87" t="s">
        <v>115</v>
      </c>
      <c r="B8" s="88" t="s">
        <v>116</v>
      </c>
      <c r="C8" t="s">
        <v>12</v>
      </c>
      <c r="D8" t="s">
        <v>117</v>
      </c>
      <c r="E8" t="s">
        <v>110</v>
      </c>
      <c r="F8" s="28" t="s">
        <v>112</v>
      </c>
      <c r="G8" s="16">
        <v>1.1459083478105E-3</v>
      </c>
      <c r="H8" s="16">
        <v>4.5174008279586902E-4</v>
      </c>
      <c r="I8" s="86">
        <v>1.1191746391408E-2</v>
      </c>
      <c r="J8" s="16">
        <v>2.60497785530597E-4</v>
      </c>
      <c r="K8" s="81">
        <v>2.0313189100904E-3</v>
      </c>
      <c r="L8" s="4">
        <v>4541</v>
      </c>
      <c r="M8" s="42">
        <v>151789.141683778</v>
      </c>
      <c r="N8" s="4">
        <v>173.936444562432</v>
      </c>
      <c r="O8" s="4">
        <v>39.5407352762141</v>
      </c>
      <c r="P8" s="42">
        <v>308.33215384865002</v>
      </c>
      <c r="Q8" s="82">
        <v>3.8303555287917201</v>
      </c>
      <c r="R8" s="82">
        <v>0.87074951059709604</v>
      </c>
      <c r="S8" s="83">
        <v>6.7899615469863397</v>
      </c>
      <c r="T8" s="84">
        <v>-5.5600000000000003E-5</v>
      </c>
      <c r="U8" s="85">
        <v>0.63700000000000001</v>
      </c>
      <c r="V8" s="84">
        <v>1.15E-3</v>
      </c>
      <c r="W8" s="85">
        <v>3.0599999999999999E-2</v>
      </c>
      <c r="X8" s="84">
        <v>1.2099999999999999E-3</v>
      </c>
      <c r="Y8" s="85">
        <v>2.5700000000000001E-2</v>
      </c>
      <c r="Z8" s="84">
        <v>1.01E-3</v>
      </c>
      <c r="AA8" s="85">
        <v>0.20799999999999999</v>
      </c>
      <c r="AB8" s="16">
        <v>1.1459083478105E-3</v>
      </c>
      <c r="AC8" s="80">
        <v>1.1191746391408E-2</v>
      </c>
      <c r="AD8" s="16">
        <v>0.836320456092843</v>
      </c>
      <c r="AE8" s="23" t="s">
        <v>114</v>
      </c>
    </row>
    <row r="9" spans="1:31" x14ac:dyDescent="0.3">
      <c r="A9" s="87" t="s">
        <v>115</v>
      </c>
      <c r="B9" s="88" t="s">
        <v>116</v>
      </c>
      <c r="C9" t="s">
        <v>12</v>
      </c>
      <c r="D9" t="s">
        <v>117</v>
      </c>
      <c r="E9" t="s">
        <v>110</v>
      </c>
      <c r="F9" s="28" t="s">
        <v>113</v>
      </c>
      <c r="G9" s="16">
        <v>1.8769234790943501E-3</v>
      </c>
      <c r="H9" s="16">
        <v>6.1324776672043403E-4</v>
      </c>
      <c r="I9" s="86">
        <v>2.2087309582674601E-3</v>
      </c>
      <c r="J9" s="16">
        <v>6.7495785632229899E-4</v>
      </c>
      <c r="K9" s="81">
        <v>3.0788891018663999E-3</v>
      </c>
      <c r="L9" s="4">
        <v>2774</v>
      </c>
      <c r="M9" s="42">
        <v>52462.652977412698</v>
      </c>
      <c r="N9" s="4">
        <v>98.468385148885304</v>
      </c>
      <c r="O9" s="4">
        <v>35.4100797906152</v>
      </c>
      <c r="P9" s="42">
        <v>161.526690507155</v>
      </c>
      <c r="Q9" s="82">
        <v>3.5496894430023498</v>
      </c>
      <c r="R9" s="82">
        <v>1.27649891098108</v>
      </c>
      <c r="S9" s="83">
        <v>5.8228799750236098</v>
      </c>
      <c r="T9" s="84">
        <v>-1.4999999999999999E-4</v>
      </c>
      <c r="U9" s="85">
        <v>0.34100000000000003</v>
      </c>
      <c r="V9" s="84">
        <v>2.0300000000000001E-3</v>
      </c>
      <c r="W9" s="85">
        <v>5.0600000000000003E-3</v>
      </c>
      <c r="X9" s="84">
        <v>2.1800000000000001E-3</v>
      </c>
      <c r="Y9" s="85">
        <v>3.2299999999999998E-3</v>
      </c>
      <c r="Z9" s="84">
        <v>1.24E-3</v>
      </c>
      <c r="AA9" s="85">
        <v>0.25</v>
      </c>
      <c r="AB9" s="16">
        <v>1.8769234790943501E-3</v>
      </c>
      <c r="AC9" s="80">
        <v>2.2087309582674601E-3</v>
      </c>
      <c r="AD9" s="16">
        <v>0.47371565521595799</v>
      </c>
      <c r="AE9" s="23" t="s">
        <v>114</v>
      </c>
    </row>
    <row r="10" spans="1:31" x14ac:dyDescent="0.3">
      <c r="A10" s="78" t="s">
        <v>107</v>
      </c>
      <c r="B10" s="88" t="s">
        <v>116</v>
      </c>
      <c r="C10" t="s">
        <v>12</v>
      </c>
      <c r="D10" t="s">
        <v>117</v>
      </c>
      <c r="E10" t="s">
        <v>110</v>
      </c>
      <c r="F10" s="28" t="s">
        <v>112</v>
      </c>
      <c r="G10" s="16">
        <v>1.26E-4</v>
      </c>
      <c r="H10" s="16">
        <v>3.2400000000000001E-4</v>
      </c>
      <c r="I10" s="80">
        <v>0.69699999999999995</v>
      </c>
      <c r="J10" s="16">
        <v>-5.0903999999999999E-4</v>
      </c>
      <c r="K10" s="81">
        <v>7.6104000000000005E-4</v>
      </c>
      <c r="L10" s="4">
        <v>1955</v>
      </c>
      <c r="M10" s="42">
        <v>170473.82067077301</v>
      </c>
      <c r="N10" s="4">
        <v>21.479701404517499</v>
      </c>
      <c r="O10" s="4">
        <v>-86.777993674250297</v>
      </c>
      <c r="P10" s="42">
        <v>129.73739648328501</v>
      </c>
      <c r="Q10" s="82">
        <v>1.09870595419527</v>
      </c>
      <c r="R10" s="82">
        <v>-4.4387720549488598</v>
      </c>
      <c r="S10" s="83">
        <v>6.6361839633393904</v>
      </c>
      <c r="T10" s="84">
        <v>-5.7299999999999997E-5</v>
      </c>
      <c r="U10" s="85">
        <v>0.434</v>
      </c>
      <c r="V10" s="84">
        <v>6.8499999999999998E-5</v>
      </c>
      <c r="W10" s="85">
        <v>0.82699999999999996</v>
      </c>
      <c r="X10" s="84">
        <v>1.26E-4</v>
      </c>
      <c r="Y10" s="85">
        <v>0.69699999999999995</v>
      </c>
      <c r="Z10" s="84">
        <v>-1.7100000000000001E-4</v>
      </c>
      <c r="AA10" s="85">
        <v>0.73</v>
      </c>
      <c r="AB10" s="16">
        <v>3.9879229334990697E-5</v>
      </c>
      <c r="AC10" s="80">
        <v>0.88386558744223997</v>
      </c>
      <c r="AD10" s="16">
        <v>0.62157905290294602</v>
      </c>
      <c r="AE10" s="23" t="s">
        <v>89</v>
      </c>
    </row>
    <row r="11" spans="1:31" x14ac:dyDescent="0.3">
      <c r="A11" s="78" t="s">
        <v>107</v>
      </c>
      <c r="B11" s="88" t="s">
        <v>116</v>
      </c>
      <c r="C11" t="s">
        <v>12</v>
      </c>
      <c r="D11" t="s">
        <v>117</v>
      </c>
      <c r="E11" t="s">
        <v>110</v>
      </c>
      <c r="F11" s="28" t="s">
        <v>113</v>
      </c>
      <c r="G11" s="16">
        <v>-1.06330978792795E-3</v>
      </c>
      <c r="H11" s="16">
        <v>3.4782793627641701E-4</v>
      </c>
      <c r="I11" s="86">
        <v>2.2356473328868399E-3</v>
      </c>
      <c r="J11" s="16">
        <v>-1.7450525430297301E-3</v>
      </c>
      <c r="K11" s="81">
        <v>-3.8156703282617301E-4</v>
      </c>
      <c r="L11" s="4">
        <v>1131</v>
      </c>
      <c r="M11" s="42">
        <v>59437.590691307298</v>
      </c>
      <c r="N11" s="4">
        <v>-63.200571952922303</v>
      </c>
      <c r="O11" s="4">
        <v>-103.721718787426</v>
      </c>
      <c r="P11" s="42">
        <v>-22.679425118418699</v>
      </c>
      <c r="Q11" s="82">
        <v>-5.5880258136978096</v>
      </c>
      <c r="R11" s="82">
        <v>-9.1707974171022002</v>
      </c>
      <c r="S11" s="83">
        <v>-2.0052542102934301</v>
      </c>
      <c r="T11" s="84">
        <v>-1.92E-4</v>
      </c>
      <c r="U11" s="85">
        <v>5.0200000000000002E-2</v>
      </c>
      <c r="V11" s="84">
        <v>-9.1100000000000003E-4</v>
      </c>
      <c r="W11" s="85">
        <v>2.3099999999999999E-2</v>
      </c>
      <c r="X11" s="84">
        <v>-7.18E-4</v>
      </c>
      <c r="Y11" s="85">
        <v>8.2799999999999999E-2</v>
      </c>
      <c r="Z11" s="84">
        <v>-1.9499999999999999E-3</v>
      </c>
      <c r="AA11" s="85">
        <v>3.2000000000000002E-3</v>
      </c>
      <c r="AB11" s="16">
        <v>-1.06330978792795E-3</v>
      </c>
      <c r="AC11" s="80">
        <v>2.2356473328868399E-3</v>
      </c>
      <c r="AD11" s="16">
        <v>0.111646050770626</v>
      </c>
      <c r="AE11" s="23" t="s">
        <v>114</v>
      </c>
    </row>
    <row r="12" spans="1:31" x14ac:dyDescent="0.3">
      <c r="A12" s="78" t="s">
        <v>107</v>
      </c>
      <c r="B12" s="89" t="s">
        <v>118</v>
      </c>
      <c r="C12" t="s">
        <v>119</v>
      </c>
      <c r="D12" t="s">
        <v>120</v>
      </c>
      <c r="E12" t="s">
        <v>117</v>
      </c>
      <c r="F12" s="28" t="s">
        <v>112</v>
      </c>
      <c r="G12" s="16">
        <v>-4.4000000000000002E-4</v>
      </c>
      <c r="H12" s="16">
        <v>4.2700000000000002E-4</v>
      </c>
      <c r="I12" s="80">
        <v>0.29699999999999999</v>
      </c>
      <c r="J12" s="16">
        <v>-1.27692E-3</v>
      </c>
      <c r="K12" s="81">
        <v>3.9691999999999999E-4</v>
      </c>
      <c r="L12" s="4">
        <v>2295</v>
      </c>
      <c r="M12" s="42">
        <v>42751.676933607101</v>
      </c>
      <c r="N12" s="4">
        <v>-18.810737850787099</v>
      </c>
      <c r="O12" s="4">
        <v>-54.590471310061602</v>
      </c>
      <c r="P12" s="42">
        <v>16.968995608487301</v>
      </c>
      <c r="Q12" s="82">
        <v>-0.81963999349835004</v>
      </c>
      <c r="R12" s="82">
        <v>-2.3786697738588898</v>
      </c>
      <c r="S12" s="83">
        <v>0.73938978686219303</v>
      </c>
      <c r="T12" s="84">
        <v>3.2100000000000001E-5</v>
      </c>
      <c r="U12" s="85">
        <v>0.75900000000000001</v>
      </c>
      <c r="V12" s="84">
        <v>-4.08E-4</v>
      </c>
      <c r="W12" s="85">
        <v>0.314</v>
      </c>
      <c r="X12" s="84">
        <v>-4.4000000000000002E-4</v>
      </c>
      <c r="Y12" s="85">
        <v>0.29699999999999999</v>
      </c>
      <c r="Z12" s="84">
        <v>-3.28E-4</v>
      </c>
      <c r="AA12" s="85">
        <v>0.63600000000000001</v>
      </c>
      <c r="AB12" s="16">
        <v>-4.0911514792201398E-4</v>
      </c>
      <c r="AC12" s="80">
        <v>0.26023430391010299</v>
      </c>
      <c r="AD12" s="16">
        <v>0.89044745424027805</v>
      </c>
      <c r="AE12" s="23" t="s">
        <v>89</v>
      </c>
    </row>
    <row r="13" spans="1:31" x14ac:dyDescent="0.3">
      <c r="A13" s="78" t="s">
        <v>107</v>
      </c>
      <c r="B13" s="89" t="s">
        <v>118</v>
      </c>
      <c r="C13" t="s">
        <v>119</v>
      </c>
      <c r="D13" t="s">
        <v>120</v>
      </c>
      <c r="E13" t="s">
        <v>117</v>
      </c>
      <c r="F13" s="28" t="s">
        <v>113</v>
      </c>
      <c r="G13" s="16">
        <v>6.9395011646658303E-3</v>
      </c>
      <c r="H13" s="16">
        <v>2.3691408652394999E-3</v>
      </c>
      <c r="I13" s="86">
        <v>3.3992165199916401E-3</v>
      </c>
      <c r="J13" s="16">
        <v>2.2959850687964099E-3</v>
      </c>
      <c r="K13" s="81">
        <v>1.1583017260535299E-2</v>
      </c>
      <c r="L13" s="4">
        <v>2040</v>
      </c>
      <c r="M13" s="42">
        <v>1533.6618754277899</v>
      </c>
      <c r="N13" s="4">
        <v>10.642848370734701</v>
      </c>
      <c r="O13" s="4">
        <v>3.52126476656451</v>
      </c>
      <c r="P13" s="42">
        <v>17.764431974905001</v>
      </c>
      <c r="Q13" s="82">
        <v>0.52170825346738803</v>
      </c>
      <c r="R13" s="82">
        <v>0.17261101796884801</v>
      </c>
      <c r="S13" s="83">
        <v>0.87080548896592902</v>
      </c>
      <c r="T13" s="84">
        <v>8.2200000000000003E-4</v>
      </c>
      <c r="U13" s="85">
        <v>0.155</v>
      </c>
      <c r="V13" s="84">
        <v>6.0499999999999998E-3</v>
      </c>
      <c r="W13" s="85">
        <v>3.3599999999999998E-2</v>
      </c>
      <c r="X13" s="84">
        <v>5.2300000000000003E-3</v>
      </c>
      <c r="Y13" s="85">
        <v>7.0999999999999994E-2</v>
      </c>
      <c r="Z13" s="84">
        <v>1.03E-2</v>
      </c>
      <c r="AA13" s="85">
        <v>1.1599999999999999E-2</v>
      </c>
      <c r="AB13" s="16">
        <v>6.9395011646658303E-3</v>
      </c>
      <c r="AC13" s="80">
        <v>3.3992165199916401E-3</v>
      </c>
      <c r="AD13" s="16">
        <v>0.31168826603568001</v>
      </c>
      <c r="AE13" s="23" t="s">
        <v>114</v>
      </c>
    </row>
    <row r="14" spans="1:31" x14ac:dyDescent="0.3">
      <c r="A14" s="87" t="s">
        <v>121</v>
      </c>
      <c r="B14" s="90" t="s">
        <v>122</v>
      </c>
      <c r="C14" t="s">
        <v>6</v>
      </c>
      <c r="D14" t="s">
        <v>117</v>
      </c>
      <c r="E14" t="s">
        <v>120</v>
      </c>
      <c r="F14" s="28" t="s">
        <v>123</v>
      </c>
      <c r="G14" s="16">
        <v>1.3349695051987601E-3</v>
      </c>
      <c r="H14" s="16">
        <v>4.7537224016935701E-4</v>
      </c>
      <c r="I14" s="86">
        <v>4.9809780061578204E-3</v>
      </c>
      <c r="J14" s="16">
        <v>4.0323991446681998E-4</v>
      </c>
      <c r="K14" s="81">
        <v>2.2666990959307001E-3</v>
      </c>
      <c r="L14" s="4">
        <v>6148</v>
      </c>
      <c r="M14" s="42">
        <v>215502.858316222</v>
      </c>
      <c r="N14" s="4">
        <v>287.68974413532499</v>
      </c>
      <c r="O14" s="4">
        <v>86.899354154788696</v>
      </c>
      <c r="P14" s="42">
        <v>488.48013411586197</v>
      </c>
      <c r="Q14" s="82">
        <v>4.6794037757860396</v>
      </c>
      <c r="R14" s="82">
        <v>1.4134572894402799</v>
      </c>
      <c r="S14" s="83">
        <v>7.9453502621317798</v>
      </c>
      <c r="T14" s="84">
        <v>9.9300000000000001E-5</v>
      </c>
      <c r="U14" s="85">
        <v>0.42</v>
      </c>
      <c r="V14" s="84">
        <v>1.2899999999999999E-3</v>
      </c>
      <c r="W14" s="85">
        <v>2.4899999999999999E-2</v>
      </c>
      <c r="X14" s="84">
        <v>1.1900000000000001E-3</v>
      </c>
      <c r="Y14" s="85">
        <v>4.4400000000000002E-2</v>
      </c>
      <c r="Z14" s="84">
        <v>1.67E-3</v>
      </c>
      <c r="AA14" s="85">
        <v>4.9700000000000001E-2</v>
      </c>
      <c r="AB14" s="16">
        <v>1.3349695051987601E-3</v>
      </c>
      <c r="AC14" s="80">
        <v>4.9809780061578204E-3</v>
      </c>
      <c r="AD14" s="16">
        <v>0.64293186576292105</v>
      </c>
      <c r="AE14" s="23" t="s">
        <v>114</v>
      </c>
    </row>
    <row r="15" spans="1:31" x14ac:dyDescent="0.3">
      <c r="A15" s="87" t="s">
        <v>121</v>
      </c>
      <c r="B15" s="90" t="s">
        <v>122</v>
      </c>
      <c r="C15" t="s">
        <v>6</v>
      </c>
      <c r="D15" t="s">
        <v>117</v>
      </c>
      <c r="E15" t="s">
        <v>120</v>
      </c>
      <c r="F15" s="28" t="s">
        <v>112</v>
      </c>
      <c r="G15" s="16">
        <v>1.4231461205005101E-3</v>
      </c>
      <c r="H15" s="16">
        <v>5.0657421721259099E-4</v>
      </c>
      <c r="I15" s="86">
        <v>4.9641084847882296E-3</v>
      </c>
      <c r="J15" s="16">
        <v>4.3026065476383198E-4</v>
      </c>
      <c r="K15" s="81">
        <v>2.4160315862371902E-3</v>
      </c>
      <c r="L15" s="4">
        <v>4827</v>
      </c>
      <c r="M15" s="42">
        <v>150638.80082135499</v>
      </c>
      <c r="N15" s="4">
        <v>214.38102498576001</v>
      </c>
      <c r="O15" s="4">
        <v>64.8139490742346</v>
      </c>
      <c r="P15" s="42">
        <v>363.948100897286</v>
      </c>
      <c r="Q15" s="82">
        <v>4.4412891026674997</v>
      </c>
      <c r="R15" s="82">
        <v>1.3427377061163199</v>
      </c>
      <c r="S15" s="83">
        <v>7.5398404992186903</v>
      </c>
      <c r="T15" s="84">
        <v>1.76E-4</v>
      </c>
      <c r="U15" s="85">
        <v>0.185</v>
      </c>
      <c r="V15" s="84">
        <v>1.31E-3</v>
      </c>
      <c r="W15" s="85">
        <v>2.7E-2</v>
      </c>
      <c r="X15" s="84">
        <v>1.14E-3</v>
      </c>
      <c r="Y15" s="85">
        <v>6.1800000000000001E-2</v>
      </c>
      <c r="Z15" s="84">
        <v>2.0799999999999998E-3</v>
      </c>
      <c r="AA15" s="85">
        <v>2.4299999999999999E-2</v>
      </c>
      <c r="AB15" s="16">
        <v>1.4231461205005101E-3</v>
      </c>
      <c r="AC15" s="80">
        <v>4.9641084847882296E-3</v>
      </c>
      <c r="AD15" s="16">
        <v>0.39458750943910598</v>
      </c>
      <c r="AE15" s="23" t="s">
        <v>114</v>
      </c>
    </row>
    <row r="16" spans="1:31" x14ac:dyDescent="0.3">
      <c r="A16" s="87" t="s">
        <v>121</v>
      </c>
      <c r="B16" s="90" t="s">
        <v>122</v>
      </c>
      <c r="C16" t="s">
        <v>6</v>
      </c>
      <c r="D16" t="s">
        <v>117</v>
      </c>
      <c r="E16" t="s">
        <v>120</v>
      </c>
      <c r="F16" s="28" t="s">
        <v>113</v>
      </c>
      <c r="G16" s="16">
        <v>1.32E-3</v>
      </c>
      <c r="H16" s="16">
        <v>7.4399999999999998E-4</v>
      </c>
      <c r="I16" s="80">
        <v>8.1900000000000001E-2</v>
      </c>
      <c r="J16" s="16">
        <v>-1.3824E-4</v>
      </c>
      <c r="K16" s="81">
        <v>2.77824E-3</v>
      </c>
      <c r="L16" s="4">
        <v>3052</v>
      </c>
      <c r="M16" s="42">
        <v>64864.057494866502</v>
      </c>
      <c r="N16" s="4">
        <v>85.620555893223795</v>
      </c>
      <c r="O16" s="4">
        <v>-8.9668073080903401</v>
      </c>
      <c r="P16" s="42">
        <v>180.207919094538</v>
      </c>
      <c r="Q16" s="82">
        <v>2.8053917396207</v>
      </c>
      <c r="R16" s="82">
        <v>-0.293801025822095</v>
      </c>
      <c r="S16" s="83">
        <v>5.9045845050635002</v>
      </c>
      <c r="T16" s="84">
        <v>-7.9900000000000004E-5</v>
      </c>
      <c r="U16" s="85">
        <v>0.61599999999999999</v>
      </c>
      <c r="V16" s="84">
        <v>1.24E-3</v>
      </c>
      <c r="W16" s="85">
        <v>9.1999999999999998E-2</v>
      </c>
      <c r="X16" s="84">
        <v>1.32E-3</v>
      </c>
      <c r="Y16" s="85">
        <v>8.1900000000000001E-2</v>
      </c>
      <c r="Z16" s="84">
        <v>7.2499999999999995E-4</v>
      </c>
      <c r="AA16" s="85">
        <v>0.50600000000000001</v>
      </c>
      <c r="AB16" s="16">
        <v>1.1378287726999199E-3</v>
      </c>
      <c r="AC16" s="80">
        <v>6.6354653682132905E-2</v>
      </c>
      <c r="AD16" s="16">
        <v>0.658118463335433</v>
      </c>
      <c r="AE16" s="23" t="s">
        <v>89</v>
      </c>
    </row>
    <row r="17" spans="1:31" x14ac:dyDescent="0.3">
      <c r="A17" s="78" t="s">
        <v>107</v>
      </c>
      <c r="B17" s="90" t="s">
        <v>122</v>
      </c>
      <c r="C17" t="s">
        <v>6</v>
      </c>
      <c r="D17" t="s">
        <v>117</v>
      </c>
      <c r="E17" t="s">
        <v>120</v>
      </c>
      <c r="F17" s="28" t="s">
        <v>123</v>
      </c>
      <c r="G17" s="16">
        <v>8.1600480287460898E-4</v>
      </c>
      <c r="H17" s="16">
        <v>2.6060240043489398E-4</v>
      </c>
      <c r="I17" s="86">
        <v>1.7407861728291299E-3</v>
      </c>
      <c r="J17" s="16">
        <v>3.0522409802221702E-4</v>
      </c>
      <c r="K17" s="81">
        <v>1.326785507727E-3</v>
      </c>
      <c r="L17" s="4">
        <v>2314</v>
      </c>
      <c r="M17" s="42">
        <v>244259.36208076699</v>
      </c>
      <c r="N17" s="4">
        <v>199.316812604994</v>
      </c>
      <c r="O17" s="4">
        <v>74.553843474584198</v>
      </c>
      <c r="P17" s="42">
        <v>324.07978173540403</v>
      </c>
      <c r="Q17" s="82">
        <v>8.6135182629642895</v>
      </c>
      <c r="R17" s="82">
        <v>3.2218601328688101</v>
      </c>
      <c r="S17" s="83">
        <v>14.0051763930598</v>
      </c>
      <c r="T17" s="84">
        <v>5.9299999999999998E-5</v>
      </c>
      <c r="U17" s="85">
        <v>0.41699999999999998</v>
      </c>
      <c r="V17" s="84">
        <v>7.6099999999999996E-4</v>
      </c>
      <c r="W17" s="85">
        <v>9.4299999999999991E-3</v>
      </c>
      <c r="X17" s="84">
        <v>7.0200000000000004E-4</v>
      </c>
      <c r="Y17" s="85">
        <v>1.8700000000000001E-2</v>
      </c>
      <c r="Z17" s="84">
        <v>1.1100000000000001E-3</v>
      </c>
      <c r="AA17" s="85">
        <v>2.8500000000000001E-2</v>
      </c>
      <c r="AB17" s="16">
        <v>8.1600480287460898E-4</v>
      </c>
      <c r="AC17" s="80">
        <v>1.7407861728291299E-3</v>
      </c>
      <c r="AD17" s="16">
        <v>0.48236039172124501</v>
      </c>
      <c r="AE17" s="23" t="s">
        <v>114</v>
      </c>
    </row>
    <row r="18" spans="1:31" x14ac:dyDescent="0.3">
      <c r="A18" s="78" t="s">
        <v>107</v>
      </c>
      <c r="B18" s="90" t="s">
        <v>122</v>
      </c>
      <c r="C18" t="s">
        <v>6</v>
      </c>
      <c r="D18" t="s">
        <v>117</v>
      </c>
      <c r="E18" t="s">
        <v>120</v>
      </c>
      <c r="F18" s="28" t="s">
        <v>112</v>
      </c>
      <c r="G18" s="16">
        <v>7.1080540559010405E-4</v>
      </c>
      <c r="H18" s="16">
        <v>2.77265657907078E-4</v>
      </c>
      <c r="I18" s="86">
        <v>1.03585142751499E-2</v>
      </c>
      <c r="J18" s="16">
        <v>1.6736471609223101E-4</v>
      </c>
      <c r="K18" s="81">
        <v>1.2542460950879799E-3</v>
      </c>
      <c r="L18" s="4">
        <v>1799</v>
      </c>
      <c r="M18" s="42">
        <v>171156.57221081501</v>
      </c>
      <c r="N18" s="4">
        <v>121.65901672971999</v>
      </c>
      <c r="O18" s="4">
        <v>28.645571115382499</v>
      </c>
      <c r="P18" s="42">
        <v>214.672462344058</v>
      </c>
      <c r="Q18" s="82">
        <v>6.7625912579055001</v>
      </c>
      <c r="R18" s="82">
        <v>1.59230523153877</v>
      </c>
      <c r="S18" s="83">
        <v>11.932877284272299</v>
      </c>
      <c r="T18" s="84">
        <v>2.6800000000000001E-5</v>
      </c>
      <c r="U18" s="85">
        <v>0.72399999999999998</v>
      </c>
      <c r="V18" s="84">
        <v>6.8300000000000001E-4</v>
      </c>
      <c r="W18" s="85">
        <v>3.04E-2</v>
      </c>
      <c r="X18" s="84">
        <v>6.5600000000000001E-4</v>
      </c>
      <c r="Y18" s="85">
        <v>4.1399999999999999E-2</v>
      </c>
      <c r="Z18" s="84">
        <v>8.5099999999999998E-4</v>
      </c>
      <c r="AA18" s="85">
        <v>0.108</v>
      </c>
      <c r="AB18" s="16">
        <v>7.1080540559010405E-4</v>
      </c>
      <c r="AC18" s="80">
        <v>1.03585142751499E-2</v>
      </c>
      <c r="AD18" s="16">
        <v>0.75189525118062195</v>
      </c>
      <c r="AE18" s="23" t="s">
        <v>114</v>
      </c>
    </row>
    <row r="19" spans="1:31" x14ac:dyDescent="0.3">
      <c r="A19" s="78" t="s">
        <v>107</v>
      </c>
      <c r="B19" s="90" t="s">
        <v>122</v>
      </c>
      <c r="C19" t="s">
        <v>6</v>
      </c>
      <c r="D19" t="s">
        <v>117</v>
      </c>
      <c r="E19" t="s">
        <v>120</v>
      </c>
      <c r="F19" s="28" t="s">
        <v>113</v>
      </c>
      <c r="G19" s="16">
        <v>1.06764931237721E-3</v>
      </c>
      <c r="H19" s="16">
        <v>3.4526299875661798E-4</v>
      </c>
      <c r="I19" s="86">
        <v>1.9862647336614798E-3</v>
      </c>
      <c r="J19" s="16">
        <v>3.90933834814239E-4</v>
      </c>
      <c r="K19" s="81">
        <v>1.7443647899401801E-3</v>
      </c>
      <c r="L19" s="4">
        <v>1138</v>
      </c>
      <c r="M19" s="42">
        <v>73102.789869952103</v>
      </c>
      <c r="N19" s="4">
        <v>78.048143337509998</v>
      </c>
      <c r="O19" s="4">
        <v>28.5783539794799</v>
      </c>
      <c r="P19" s="42">
        <v>127.51793269554</v>
      </c>
      <c r="Q19" s="82">
        <v>6.8583605744736396</v>
      </c>
      <c r="R19" s="82">
        <v>2.51127890856589</v>
      </c>
      <c r="S19" s="83">
        <v>11.2054422403814</v>
      </c>
      <c r="T19" s="84">
        <v>1.36E-4</v>
      </c>
      <c r="U19" s="85">
        <v>0.15</v>
      </c>
      <c r="V19" s="84">
        <v>9.4799999999999995E-4</v>
      </c>
      <c r="W19" s="85">
        <v>1.4E-2</v>
      </c>
      <c r="X19" s="84">
        <v>8.1300000000000003E-4</v>
      </c>
      <c r="Y19" s="85">
        <v>4.0800000000000003E-2</v>
      </c>
      <c r="Z19" s="84">
        <v>1.7099999999999999E-3</v>
      </c>
      <c r="AA19" s="85">
        <v>7.5399999999999998E-3</v>
      </c>
      <c r="AB19" s="16">
        <v>1.06764931237721E-3</v>
      </c>
      <c r="AC19" s="80">
        <v>1.9862647336614798E-3</v>
      </c>
      <c r="AD19" s="16">
        <v>0.24143576455177099</v>
      </c>
      <c r="AE19" s="23" t="s">
        <v>114</v>
      </c>
    </row>
    <row r="20" spans="1:31" x14ac:dyDescent="0.3">
      <c r="A20" s="87" t="s">
        <v>81</v>
      </c>
      <c r="B20" s="90" t="s">
        <v>122</v>
      </c>
      <c r="C20" t="s">
        <v>6</v>
      </c>
      <c r="D20" t="s">
        <v>117</v>
      </c>
      <c r="E20" t="s">
        <v>120</v>
      </c>
      <c r="F20" s="28" t="s">
        <v>123</v>
      </c>
      <c r="G20" s="16">
        <v>6.9407559728482603E-4</v>
      </c>
      <c r="H20" s="16">
        <v>2.33959047887224E-4</v>
      </c>
      <c r="I20" s="86">
        <v>3.0105933014046302E-3</v>
      </c>
      <c r="J20" s="16">
        <v>2.3551586342586699E-4</v>
      </c>
      <c r="K20" s="81">
        <v>1.1526353311437901E-3</v>
      </c>
      <c r="L20" s="4">
        <v>1838</v>
      </c>
      <c r="M20" s="42">
        <v>244818.70225872699</v>
      </c>
      <c r="N20" s="4">
        <v>169.92268699672201</v>
      </c>
      <c r="O20" s="4">
        <v>57.658688045264299</v>
      </c>
      <c r="P20" s="42">
        <v>282.18668594818001</v>
      </c>
      <c r="Q20" s="82">
        <v>9.2449775297454693</v>
      </c>
      <c r="R20" s="82">
        <v>3.1370341700361402</v>
      </c>
      <c r="S20" s="83">
        <v>15.352920889454801</v>
      </c>
      <c r="T20" s="84">
        <v>4.21E-5</v>
      </c>
      <c r="U20" s="85">
        <v>0.54700000000000004</v>
      </c>
      <c r="V20" s="84">
        <v>6.5799999999999995E-4</v>
      </c>
      <c r="W20" s="85">
        <v>1.37E-2</v>
      </c>
      <c r="X20" s="84">
        <v>6.1600000000000001E-4</v>
      </c>
      <c r="Y20" s="85">
        <v>2.6599999999999999E-2</v>
      </c>
      <c r="Z20" s="84">
        <v>9.1E-4</v>
      </c>
      <c r="AA20" s="85">
        <v>4.5400000000000003E-2</v>
      </c>
      <c r="AB20" s="16">
        <v>6.9407559728482603E-4</v>
      </c>
      <c r="AC20" s="80">
        <v>3.0105933014046302E-3</v>
      </c>
      <c r="AD20" s="16">
        <v>0.57891590708979501</v>
      </c>
      <c r="AE20" s="23" t="s">
        <v>114</v>
      </c>
    </row>
    <row r="21" spans="1:31" x14ac:dyDescent="0.3">
      <c r="A21" s="87" t="s">
        <v>81</v>
      </c>
      <c r="B21" s="90" t="s">
        <v>122</v>
      </c>
      <c r="C21" t="s">
        <v>6</v>
      </c>
      <c r="D21" t="s">
        <v>117</v>
      </c>
      <c r="E21" t="s">
        <v>120</v>
      </c>
      <c r="F21" s="28" t="s">
        <v>112</v>
      </c>
      <c r="G21" s="16">
        <v>6.74873852829869E-4</v>
      </c>
      <c r="H21" s="16">
        <v>2.4939394104831299E-4</v>
      </c>
      <c r="I21" s="86">
        <v>6.8087659922735399E-3</v>
      </c>
      <c r="J21" s="16">
        <v>1.8606172837517599E-4</v>
      </c>
      <c r="K21" s="81">
        <v>1.1636859772845599E-3</v>
      </c>
      <c r="L21" s="4">
        <v>1434</v>
      </c>
      <c r="M21" s="42">
        <v>171409.798767967</v>
      </c>
      <c r="N21" s="4">
        <v>115.67999130733099</v>
      </c>
      <c r="O21" s="4">
        <v>31.892803419208999</v>
      </c>
      <c r="P21" s="42">
        <v>199.46717919545199</v>
      </c>
      <c r="Q21" s="82">
        <v>8.0669450005112004</v>
      </c>
      <c r="R21" s="82">
        <v>2.2240448688430199</v>
      </c>
      <c r="S21" s="83">
        <v>13.909845132179299</v>
      </c>
      <c r="T21" s="84">
        <v>4.07E-5</v>
      </c>
      <c r="U21" s="85">
        <v>0.58299999999999996</v>
      </c>
      <c r="V21" s="84">
        <v>6.4099999999999997E-4</v>
      </c>
      <c r="W21" s="85">
        <v>2.9899999999999999E-2</v>
      </c>
      <c r="X21" s="84">
        <v>5.9999999999999995E-4</v>
      </c>
      <c r="Y21" s="85">
        <v>4.7800000000000002E-2</v>
      </c>
      <c r="Z21" s="84">
        <v>8.8199999999999997E-4</v>
      </c>
      <c r="AA21" s="85">
        <v>7.8200000000000006E-2</v>
      </c>
      <c r="AB21" s="16">
        <v>6.74873852829869E-4</v>
      </c>
      <c r="AC21" s="80">
        <v>6.8087659922735399E-3</v>
      </c>
      <c r="AD21" s="16">
        <v>0.61753963821059499</v>
      </c>
      <c r="AE21" s="23" t="s">
        <v>114</v>
      </c>
    </row>
    <row r="22" spans="1:31" x14ac:dyDescent="0.3">
      <c r="A22" s="87" t="s">
        <v>81</v>
      </c>
      <c r="B22" s="90" t="s">
        <v>122</v>
      </c>
      <c r="C22" t="s">
        <v>6</v>
      </c>
      <c r="D22" t="s">
        <v>117</v>
      </c>
      <c r="E22" t="s">
        <v>120</v>
      </c>
      <c r="F22" s="28" t="s">
        <v>113</v>
      </c>
      <c r="G22" s="16">
        <v>7.4539261364815204E-4</v>
      </c>
      <c r="H22" s="16">
        <v>3.0835563689833801E-4</v>
      </c>
      <c r="I22" s="86">
        <v>1.5635492649754602E-2</v>
      </c>
      <c r="J22" s="16">
        <v>1.4101556532741E-4</v>
      </c>
      <c r="K22" s="81">
        <v>1.3497696619688901E-3</v>
      </c>
      <c r="L22" s="4">
        <v>895</v>
      </c>
      <c r="M22" s="42">
        <v>73408.903490759796</v>
      </c>
      <c r="N22" s="4">
        <v>54.718454438022398</v>
      </c>
      <c r="O22" s="4">
        <v>10.3517980258147</v>
      </c>
      <c r="P22" s="42">
        <v>99.085110850229995</v>
      </c>
      <c r="Q22" s="82">
        <v>6.1137937919578098</v>
      </c>
      <c r="R22" s="82">
        <v>1.1566254777446601</v>
      </c>
      <c r="S22" s="83">
        <v>11.070962106171001</v>
      </c>
      <c r="T22" s="84">
        <v>4.8000000000000001E-5</v>
      </c>
      <c r="U22" s="85">
        <v>0.59199999999999997</v>
      </c>
      <c r="V22" s="84">
        <v>7.0200000000000004E-4</v>
      </c>
      <c r="W22" s="85">
        <v>4.2999999999999997E-2</v>
      </c>
      <c r="X22" s="84">
        <v>6.5399999999999996E-4</v>
      </c>
      <c r="Y22" s="85">
        <v>6.7599999999999993E-2</v>
      </c>
      <c r="Z22" s="84">
        <v>9.9200000000000004E-4</v>
      </c>
      <c r="AA22" s="85">
        <v>9.3700000000000006E-2</v>
      </c>
      <c r="AB22" s="16">
        <v>7.4539261364815204E-4</v>
      </c>
      <c r="AC22" s="80">
        <v>1.5635492649754602E-2</v>
      </c>
      <c r="AD22" s="16">
        <v>0.62635547964001903</v>
      </c>
      <c r="AE22" s="23" t="s">
        <v>114</v>
      </c>
    </row>
  </sheetData>
  <mergeCells count="8">
    <mergeCell ref="X4:Y4"/>
    <mergeCell ref="Z4:AA4"/>
    <mergeCell ref="AB4:AD4"/>
    <mergeCell ref="J5:K5"/>
    <mergeCell ref="O5:P5"/>
    <mergeCell ref="R5:S5"/>
    <mergeCell ref="T4:U4"/>
    <mergeCell ref="V4:W4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I122"/>
  <sheetViews>
    <sheetView topLeftCell="A109" workbookViewId="0">
      <selection activeCell="C122" sqref="C122"/>
    </sheetView>
  </sheetViews>
  <sheetFormatPr defaultRowHeight="14.4" x14ac:dyDescent="0.3"/>
  <cols>
    <col min="2" max="2" width="9.33203125" style="58" customWidth="1"/>
    <col min="6" max="9" width="4.5546875" style="6" bestFit="1" customWidth="1"/>
    <col min="11" max="11" width="8.5546875" customWidth="1"/>
  </cols>
  <sheetData>
    <row r="3" spans="2:9" ht="15.6" x14ac:dyDescent="0.3">
      <c r="B3" s="57" t="s">
        <v>70</v>
      </c>
    </row>
    <row r="6" spans="2:9" x14ac:dyDescent="0.3">
      <c r="B6" s="58" t="s">
        <v>0</v>
      </c>
      <c r="C6" t="s">
        <v>39</v>
      </c>
      <c r="D6" t="s">
        <v>37</v>
      </c>
      <c r="E6" t="s">
        <v>40</v>
      </c>
      <c r="F6" s="60" t="s">
        <v>36</v>
      </c>
      <c r="G6" s="60">
        <v>0.95</v>
      </c>
      <c r="H6" s="60" t="s">
        <v>47</v>
      </c>
      <c r="I6" s="61" t="s">
        <v>19</v>
      </c>
    </row>
    <row r="8" spans="2:9" x14ac:dyDescent="0.3">
      <c r="B8" s="18" t="s">
        <v>14</v>
      </c>
    </row>
    <row r="9" spans="2:9" x14ac:dyDescent="0.3">
      <c r="B9" s="18" t="s">
        <v>17</v>
      </c>
      <c r="C9" s="4">
        <v>1045</v>
      </c>
      <c r="D9" s="4">
        <v>1505</v>
      </c>
      <c r="E9">
        <v>69.44</v>
      </c>
    </row>
    <row r="10" spans="2:9" x14ac:dyDescent="0.3">
      <c r="B10" s="18" t="s">
        <v>16</v>
      </c>
      <c r="C10">
        <v>497</v>
      </c>
      <c r="D10">
        <v>688</v>
      </c>
      <c r="E10">
        <v>72.239999999999995</v>
      </c>
      <c r="F10" s="6">
        <v>1.088713</v>
      </c>
      <c r="G10" s="6">
        <v>0.97801910000000003</v>
      </c>
      <c r="H10" s="6">
        <v>1.2119359999999999</v>
      </c>
      <c r="I10" s="6">
        <v>0.1203</v>
      </c>
    </row>
    <row r="11" spans="2:9" x14ac:dyDescent="0.3">
      <c r="B11" s="18" t="s">
        <v>15</v>
      </c>
      <c r="C11">
        <v>63</v>
      </c>
      <c r="D11">
        <v>92</v>
      </c>
      <c r="E11">
        <v>68.48</v>
      </c>
      <c r="F11" s="6">
        <v>0.93179469999999998</v>
      </c>
      <c r="G11" s="6">
        <v>0.72176209999999996</v>
      </c>
      <c r="H11" s="6">
        <v>1.202947</v>
      </c>
      <c r="I11" s="6">
        <v>0.58779999999999999</v>
      </c>
    </row>
    <row r="12" spans="2:9" x14ac:dyDescent="0.3">
      <c r="B12" s="18" t="s">
        <v>38</v>
      </c>
      <c r="C12" s="4">
        <v>1605</v>
      </c>
      <c r="D12" s="4">
        <v>2285</v>
      </c>
    </row>
    <row r="13" spans="2:9" x14ac:dyDescent="0.3">
      <c r="B13" s="18" t="s">
        <v>12</v>
      </c>
    </row>
    <row r="14" spans="2:9" x14ac:dyDescent="0.3">
      <c r="B14" s="18" t="s">
        <v>20</v>
      </c>
      <c r="C14">
        <v>511</v>
      </c>
      <c r="D14">
        <v>722</v>
      </c>
      <c r="E14">
        <v>70.78</v>
      </c>
    </row>
    <row r="15" spans="2:9" x14ac:dyDescent="0.3">
      <c r="B15" s="18" t="s">
        <v>21</v>
      </c>
      <c r="C15">
        <v>798</v>
      </c>
      <c r="D15" s="4">
        <v>1144</v>
      </c>
      <c r="E15">
        <v>69.760000000000005</v>
      </c>
      <c r="F15" s="6">
        <v>0.96926509999999999</v>
      </c>
      <c r="G15" s="6">
        <v>0.86692060000000004</v>
      </c>
      <c r="H15" s="6">
        <v>1.0836920000000001</v>
      </c>
      <c r="I15" s="6">
        <v>0.58350000000000002</v>
      </c>
    </row>
    <row r="16" spans="2:9" x14ac:dyDescent="0.3">
      <c r="B16" s="18" t="s">
        <v>17</v>
      </c>
      <c r="C16">
        <v>300</v>
      </c>
      <c r="D16">
        <v>424</v>
      </c>
      <c r="E16">
        <v>70.75</v>
      </c>
      <c r="F16" s="6">
        <v>1.0318799999999999</v>
      </c>
      <c r="G16" s="6">
        <v>0.89441950000000003</v>
      </c>
      <c r="H16" s="6">
        <v>1.1904669999999999</v>
      </c>
      <c r="I16" s="6">
        <v>0.66700000000000004</v>
      </c>
    </row>
    <row r="17" spans="2:9" x14ac:dyDescent="0.3">
      <c r="B17" s="18"/>
      <c r="C17" s="4">
        <v>1609</v>
      </c>
      <c r="D17" s="4">
        <v>2290</v>
      </c>
    </row>
    <row r="18" spans="2:9" x14ac:dyDescent="0.3">
      <c r="B18" s="18" t="s">
        <v>11</v>
      </c>
    </row>
    <row r="19" spans="2:9" x14ac:dyDescent="0.3">
      <c r="B19" s="18" t="s">
        <v>15</v>
      </c>
      <c r="C19">
        <v>839</v>
      </c>
      <c r="D19" s="4">
        <v>1190</v>
      </c>
      <c r="E19">
        <v>70.5</v>
      </c>
    </row>
    <row r="20" spans="2:9" x14ac:dyDescent="0.3">
      <c r="B20" s="18" t="s">
        <v>22</v>
      </c>
      <c r="C20">
        <v>636</v>
      </c>
      <c r="D20">
        <v>908</v>
      </c>
      <c r="E20">
        <v>70.040000000000006</v>
      </c>
      <c r="F20" s="6">
        <v>0.99731449999999999</v>
      </c>
      <c r="G20" s="6">
        <v>0.89923370000000002</v>
      </c>
      <c r="H20" s="6">
        <v>1.106093</v>
      </c>
      <c r="I20" s="6">
        <v>0.95940000000000003</v>
      </c>
    </row>
    <row r="21" spans="2:9" x14ac:dyDescent="0.3">
      <c r="B21" s="18" t="s">
        <v>20</v>
      </c>
      <c r="C21">
        <v>135</v>
      </c>
      <c r="D21">
        <v>191</v>
      </c>
      <c r="E21">
        <v>70.680000000000007</v>
      </c>
      <c r="F21" s="6">
        <v>1.0541990000000001</v>
      </c>
      <c r="G21" s="6">
        <v>0.87813620000000003</v>
      </c>
      <c r="H21" s="6">
        <v>1.2655620000000001</v>
      </c>
      <c r="I21" s="6">
        <v>0.57130000000000003</v>
      </c>
    </row>
    <row r="22" spans="2:9" x14ac:dyDescent="0.3">
      <c r="B22" s="18"/>
      <c r="C22" s="4">
        <v>1610</v>
      </c>
      <c r="D22" s="4">
        <v>2289</v>
      </c>
    </row>
    <row r="23" spans="2:9" x14ac:dyDescent="0.3">
      <c r="B23" s="18" t="s">
        <v>23</v>
      </c>
    </row>
    <row r="24" spans="2:9" x14ac:dyDescent="0.3">
      <c r="B24" s="18" t="s">
        <v>15</v>
      </c>
      <c r="C24">
        <v>403</v>
      </c>
      <c r="D24">
        <v>561</v>
      </c>
      <c r="E24">
        <v>71.84</v>
      </c>
    </row>
    <row r="25" spans="2:9" x14ac:dyDescent="0.3">
      <c r="B25" s="18" t="s">
        <v>22</v>
      </c>
      <c r="C25">
        <v>779</v>
      </c>
      <c r="D25" s="4">
        <v>1137</v>
      </c>
      <c r="E25">
        <v>68.510000000000005</v>
      </c>
      <c r="F25" s="6">
        <v>0.89782309999999999</v>
      </c>
      <c r="G25" s="6">
        <v>0.79563799999999996</v>
      </c>
      <c r="H25" s="6">
        <v>1.0131319999999999</v>
      </c>
      <c r="I25" s="6">
        <v>8.0399999999999999E-2</v>
      </c>
    </row>
    <row r="26" spans="2:9" x14ac:dyDescent="0.3">
      <c r="B26" s="18" t="s">
        <v>20</v>
      </c>
      <c r="C26">
        <v>428</v>
      </c>
      <c r="D26">
        <v>593</v>
      </c>
      <c r="E26">
        <v>72.180000000000007</v>
      </c>
      <c r="F26" s="6">
        <v>0.95246109999999995</v>
      </c>
      <c r="G26" s="6">
        <v>0.83088300000000004</v>
      </c>
      <c r="H26" s="6">
        <v>1.0918289999999999</v>
      </c>
      <c r="I26" s="6">
        <v>0.48449999999999999</v>
      </c>
    </row>
    <row r="27" spans="2:9" x14ac:dyDescent="0.3">
      <c r="B27" s="18"/>
      <c r="C27" s="4">
        <v>1610</v>
      </c>
      <c r="D27" s="4">
        <v>2291</v>
      </c>
    </row>
    <row r="28" spans="2:9" x14ac:dyDescent="0.3">
      <c r="B28" s="18" t="s">
        <v>13</v>
      </c>
    </row>
    <row r="29" spans="2:9" x14ac:dyDescent="0.3">
      <c r="B29" s="18" t="s">
        <v>17</v>
      </c>
      <c r="C29" s="4">
        <v>1431</v>
      </c>
      <c r="D29" s="4">
        <v>2055</v>
      </c>
      <c r="E29">
        <v>69.64</v>
      </c>
    </row>
    <row r="30" spans="2:9" x14ac:dyDescent="0.3">
      <c r="B30" s="18" t="s">
        <v>24</v>
      </c>
      <c r="C30">
        <v>178</v>
      </c>
      <c r="D30">
        <v>236</v>
      </c>
      <c r="E30">
        <v>75.42</v>
      </c>
      <c r="F30" s="6">
        <v>1.1650100000000001</v>
      </c>
      <c r="G30" s="6">
        <v>0.99587559999999997</v>
      </c>
      <c r="H30" s="6">
        <v>1.36287</v>
      </c>
      <c r="I30" s="6">
        <v>5.6300000000000003E-2</v>
      </c>
    </row>
    <row r="31" spans="2:9" x14ac:dyDescent="0.3">
      <c r="B31" s="18" t="s">
        <v>25</v>
      </c>
      <c r="C31">
        <v>5</v>
      </c>
      <c r="D31">
        <v>5</v>
      </c>
      <c r="E31">
        <v>100</v>
      </c>
      <c r="F31" s="6">
        <v>1.4667220000000001</v>
      </c>
      <c r="G31" s="6">
        <v>0.60714049999999997</v>
      </c>
      <c r="H31" s="6">
        <v>3.543288</v>
      </c>
      <c r="I31" s="6">
        <v>0.3947</v>
      </c>
    </row>
    <row r="32" spans="2:9" x14ac:dyDescent="0.3">
      <c r="B32" s="18"/>
      <c r="C32" s="4">
        <v>1614</v>
      </c>
      <c r="D32" s="4">
        <v>2296</v>
      </c>
    </row>
    <row r="33" spans="2:9" x14ac:dyDescent="0.3">
      <c r="B33" s="18" t="s">
        <v>7</v>
      </c>
    </row>
    <row r="34" spans="2:9" x14ac:dyDescent="0.3">
      <c r="B34" s="18" t="s">
        <v>17</v>
      </c>
      <c r="C34">
        <v>474</v>
      </c>
      <c r="D34">
        <v>672</v>
      </c>
      <c r="E34">
        <v>70.540000000000006</v>
      </c>
    </row>
    <row r="35" spans="2:9" x14ac:dyDescent="0.3">
      <c r="B35" s="18" t="s">
        <v>21</v>
      </c>
      <c r="C35">
        <v>790</v>
      </c>
      <c r="D35" s="4">
        <v>1139</v>
      </c>
      <c r="E35">
        <v>69.36</v>
      </c>
      <c r="F35" s="6">
        <v>0.92700139999999998</v>
      </c>
      <c r="G35" s="6">
        <v>0.82695200000000002</v>
      </c>
      <c r="H35" s="6">
        <v>1.0391550000000001</v>
      </c>
      <c r="I35" s="6">
        <v>0.1933</v>
      </c>
    </row>
    <row r="36" spans="2:9" x14ac:dyDescent="0.3">
      <c r="B36" s="18" t="s">
        <v>20</v>
      </c>
      <c r="C36">
        <v>350</v>
      </c>
      <c r="D36">
        <v>485</v>
      </c>
      <c r="E36">
        <v>72.16</v>
      </c>
      <c r="F36" s="6">
        <v>1.047228</v>
      </c>
      <c r="G36" s="6">
        <v>0.91150140000000002</v>
      </c>
      <c r="H36" s="6">
        <v>1.203165</v>
      </c>
      <c r="I36" s="6">
        <v>0.51470000000000005</v>
      </c>
    </row>
    <row r="37" spans="2:9" x14ac:dyDescent="0.3">
      <c r="C37" s="4">
        <v>1614</v>
      </c>
      <c r="D37" s="4">
        <v>2296</v>
      </c>
    </row>
    <row r="38" spans="2:9" x14ac:dyDescent="0.3">
      <c r="B38" s="18" t="s">
        <v>35</v>
      </c>
    </row>
    <row r="39" spans="2:9" x14ac:dyDescent="0.3">
      <c r="B39" s="18" t="s">
        <v>20</v>
      </c>
      <c r="C39">
        <v>500</v>
      </c>
      <c r="D39">
        <v>687</v>
      </c>
      <c r="E39">
        <v>72.78</v>
      </c>
    </row>
    <row r="40" spans="2:9" x14ac:dyDescent="0.3">
      <c r="B40" s="18" t="s">
        <v>29</v>
      </c>
      <c r="C40">
        <v>788</v>
      </c>
      <c r="D40" s="4">
        <v>1140</v>
      </c>
      <c r="E40">
        <v>69.12</v>
      </c>
      <c r="F40" s="6">
        <v>0.89649279999999998</v>
      </c>
      <c r="G40" s="6">
        <v>0.80072699999999997</v>
      </c>
      <c r="H40" s="6">
        <v>1.0037119999999999</v>
      </c>
      <c r="I40" s="6">
        <v>5.8000000000000003E-2</v>
      </c>
    </row>
    <row r="41" spans="2:9" x14ac:dyDescent="0.3">
      <c r="B41" s="18" t="s">
        <v>15</v>
      </c>
      <c r="C41">
        <v>326</v>
      </c>
      <c r="D41">
        <v>469</v>
      </c>
      <c r="E41">
        <v>69.510000000000005</v>
      </c>
      <c r="F41" s="6">
        <v>0.91020069999999997</v>
      </c>
      <c r="G41" s="6">
        <v>0.79108679999999998</v>
      </c>
      <c r="H41" s="6">
        <v>1.04725</v>
      </c>
      <c r="I41" s="6">
        <v>0.18859999999999999</v>
      </c>
    </row>
    <row r="42" spans="2:9" x14ac:dyDescent="0.3">
      <c r="B42" s="18"/>
      <c r="C42" s="4">
        <v>1614</v>
      </c>
      <c r="D42" s="4">
        <v>2296</v>
      </c>
    </row>
    <row r="43" spans="2:9" x14ac:dyDescent="0.3">
      <c r="B43" s="18" t="s">
        <v>10</v>
      </c>
    </row>
    <row r="44" spans="2:9" x14ac:dyDescent="0.3">
      <c r="B44" s="18" t="s">
        <v>17</v>
      </c>
      <c r="C44">
        <v>811</v>
      </c>
      <c r="D44" s="4">
        <v>1165</v>
      </c>
      <c r="E44">
        <v>69.61</v>
      </c>
    </row>
    <row r="45" spans="2:9" x14ac:dyDescent="0.3">
      <c r="B45" s="18" t="s">
        <v>24</v>
      </c>
      <c r="C45">
        <v>664</v>
      </c>
      <c r="D45">
        <v>948</v>
      </c>
      <c r="E45">
        <v>70.040000000000006</v>
      </c>
      <c r="F45" s="6">
        <v>0.99196070000000003</v>
      </c>
      <c r="G45" s="6">
        <v>0.89505659999999998</v>
      </c>
      <c r="H45" s="6">
        <v>1.099356</v>
      </c>
      <c r="I45" s="6">
        <v>0.87770000000000004</v>
      </c>
    </row>
    <row r="46" spans="2:9" x14ac:dyDescent="0.3">
      <c r="B46" s="18" t="s">
        <v>25</v>
      </c>
      <c r="C46">
        <v>139</v>
      </c>
      <c r="D46">
        <v>183</v>
      </c>
      <c r="E46">
        <v>75.959999999999994</v>
      </c>
      <c r="F46" s="6">
        <v>1.0555890000000001</v>
      </c>
      <c r="G46" s="6">
        <v>0.88046489999999999</v>
      </c>
      <c r="H46" s="6">
        <v>1.2655460000000001</v>
      </c>
      <c r="I46" s="6">
        <v>0.55889999999999995</v>
      </c>
    </row>
    <row r="47" spans="2:9" x14ac:dyDescent="0.3">
      <c r="B47" s="18"/>
      <c r="C47" s="4">
        <v>1614</v>
      </c>
      <c r="D47" s="4">
        <v>2296</v>
      </c>
    </row>
    <row r="48" spans="2:9" x14ac:dyDescent="0.3">
      <c r="B48" s="18" t="s">
        <v>8</v>
      </c>
    </row>
    <row r="49" spans="2:9" x14ac:dyDescent="0.3">
      <c r="B49" s="18" t="s">
        <v>20</v>
      </c>
      <c r="C49">
        <v>301</v>
      </c>
      <c r="D49">
        <v>442</v>
      </c>
      <c r="E49">
        <v>68.099999999999994</v>
      </c>
    </row>
    <row r="50" spans="2:9" x14ac:dyDescent="0.3">
      <c r="B50" s="18" t="s">
        <v>22</v>
      </c>
      <c r="C50">
        <v>812</v>
      </c>
      <c r="D50" s="4">
        <v>1121</v>
      </c>
      <c r="E50">
        <v>72.44</v>
      </c>
      <c r="F50" s="6">
        <v>1.079949</v>
      </c>
      <c r="G50" s="6">
        <v>0.94537110000000002</v>
      </c>
      <c r="H50" s="6">
        <v>1.233684</v>
      </c>
      <c r="I50" s="6">
        <v>0.25740000000000002</v>
      </c>
    </row>
    <row r="51" spans="2:9" x14ac:dyDescent="0.3">
      <c r="B51" s="18" t="s">
        <v>15</v>
      </c>
      <c r="C51">
        <v>501</v>
      </c>
      <c r="D51">
        <v>733</v>
      </c>
      <c r="E51">
        <v>68.349999999999994</v>
      </c>
      <c r="F51" s="6">
        <v>0.93482200000000004</v>
      </c>
      <c r="G51" s="6">
        <v>0.80964360000000002</v>
      </c>
      <c r="H51" s="6">
        <v>1.0793539999999999</v>
      </c>
      <c r="I51" s="6">
        <v>0.35820000000000002</v>
      </c>
    </row>
    <row r="52" spans="2:9" x14ac:dyDescent="0.3">
      <c r="B52" s="18"/>
      <c r="C52" s="4">
        <v>1614</v>
      </c>
      <c r="D52" s="4">
        <v>2296</v>
      </c>
    </row>
    <row r="53" spans="2:9" x14ac:dyDescent="0.3">
      <c r="B53" s="18" t="s">
        <v>26</v>
      </c>
    </row>
    <row r="54" spans="2:9" x14ac:dyDescent="0.3">
      <c r="B54" s="18" t="s">
        <v>15</v>
      </c>
      <c r="C54" s="4">
        <v>1179</v>
      </c>
      <c r="D54" s="4">
        <v>1673</v>
      </c>
      <c r="E54">
        <v>70.47</v>
      </c>
    </row>
    <row r="55" spans="2:9" x14ac:dyDescent="0.3">
      <c r="B55" s="18" t="s">
        <v>22</v>
      </c>
      <c r="C55">
        <v>406</v>
      </c>
      <c r="D55">
        <v>577</v>
      </c>
      <c r="E55">
        <v>70.36</v>
      </c>
      <c r="F55" s="6">
        <v>0.94635259999999999</v>
      </c>
      <c r="G55" s="6">
        <v>0.84480659999999996</v>
      </c>
      <c r="H55" s="6">
        <v>1.0601050000000001</v>
      </c>
      <c r="I55" s="6">
        <v>0.34100000000000003</v>
      </c>
    </row>
    <row r="56" spans="2:9" x14ac:dyDescent="0.3">
      <c r="B56" s="18" t="s">
        <v>20</v>
      </c>
      <c r="C56">
        <v>29</v>
      </c>
      <c r="D56">
        <v>46</v>
      </c>
      <c r="E56">
        <v>63.04</v>
      </c>
      <c r="F56" s="6">
        <v>0.86892630000000004</v>
      </c>
      <c r="G56" s="6">
        <v>0.60046029999999995</v>
      </c>
      <c r="H56" s="6">
        <v>1.2574240000000001</v>
      </c>
      <c r="I56" s="6">
        <v>0.45619999999999999</v>
      </c>
    </row>
    <row r="57" spans="2:9" x14ac:dyDescent="0.3">
      <c r="B57" s="18"/>
      <c r="C57" s="4">
        <v>1614</v>
      </c>
      <c r="D57" s="4">
        <v>2296</v>
      </c>
    </row>
    <row r="58" spans="2:9" x14ac:dyDescent="0.3">
      <c r="B58" s="18" t="s">
        <v>6</v>
      </c>
      <c r="C58" s="59"/>
      <c r="D58" s="59"/>
      <c r="E58" s="59"/>
    </row>
    <row r="59" spans="2:9" x14ac:dyDescent="0.3">
      <c r="B59" s="18" t="s">
        <v>17</v>
      </c>
      <c r="C59" s="59" t="s">
        <v>71</v>
      </c>
      <c r="D59" s="59" t="s">
        <v>72</v>
      </c>
      <c r="E59" s="59" t="s">
        <v>73</v>
      </c>
    </row>
    <row r="60" spans="2:9" x14ac:dyDescent="0.3">
      <c r="B60" s="18" t="s">
        <v>27</v>
      </c>
      <c r="C60" s="59" t="s">
        <v>74</v>
      </c>
      <c r="D60" s="59" t="s">
        <v>75</v>
      </c>
      <c r="E60" s="59" t="s">
        <v>76</v>
      </c>
      <c r="F60" s="6">
        <v>1.0976079999999999</v>
      </c>
      <c r="G60" s="6">
        <v>0.97647510000000004</v>
      </c>
      <c r="H60" s="6">
        <v>1.233768</v>
      </c>
      <c r="I60" s="6">
        <v>0.11849999999999999</v>
      </c>
    </row>
    <row r="61" spans="2:9" x14ac:dyDescent="0.3">
      <c r="B61" s="18" t="s">
        <v>25</v>
      </c>
      <c r="C61" s="59" t="s">
        <v>77</v>
      </c>
      <c r="D61" s="59" t="s">
        <v>78</v>
      </c>
      <c r="E61" s="59" t="s">
        <v>79</v>
      </c>
      <c r="F61" s="6">
        <v>1.2508079999999999</v>
      </c>
      <c r="G61" s="6">
        <v>1.086184</v>
      </c>
      <c r="H61" s="6">
        <v>1.4403820000000001</v>
      </c>
      <c r="I61" s="6">
        <v>1.9E-3</v>
      </c>
    </row>
    <row r="62" spans="2:9" x14ac:dyDescent="0.3">
      <c r="B62" s="18"/>
      <c r="C62" s="4">
        <v>1614</v>
      </c>
      <c r="D62" s="4">
        <v>2296</v>
      </c>
    </row>
    <row r="63" spans="2:9" x14ac:dyDescent="0.3">
      <c r="B63" s="18" t="s">
        <v>4</v>
      </c>
    </row>
    <row r="64" spans="2:9" x14ac:dyDescent="0.3">
      <c r="B64" s="18" t="s">
        <v>17</v>
      </c>
      <c r="C64">
        <v>761</v>
      </c>
      <c r="D64" s="4">
        <v>1098</v>
      </c>
      <c r="E64">
        <v>69.31</v>
      </c>
    </row>
    <row r="65" spans="2:9" x14ac:dyDescent="0.3">
      <c r="B65" s="18" t="s">
        <v>24</v>
      </c>
      <c r="C65">
        <v>680</v>
      </c>
      <c r="D65">
        <v>955</v>
      </c>
      <c r="E65">
        <v>71.2</v>
      </c>
      <c r="F65" s="6">
        <v>1.001017</v>
      </c>
      <c r="G65" s="6">
        <v>0.90174750000000004</v>
      </c>
      <c r="H65" s="6">
        <v>1.1112139999999999</v>
      </c>
      <c r="I65" s="6">
        <v>0.98480000000000001</v>
      </c>
    </row>
    <row r="66" spans="2:9" x14ac:dyDescent="0.3">
      <c r="B66" s="18" t="s">
        <v>25</v>
      </c>
      <c r="C66">
        <v>173</v>
      </c>
      <c r="D66">
        <v>243</v>
      </c>
      <c r="E66">
        <v>71.19</v>
      </c>
      <c r="F66" s="6">
        <v>1.0428660000000001</v>
      </c>
      <c r="G66" s="6">
        <v>0.88362879999999999</v>
      </c>
      <c r="H66" s="6">
        <v>1.2307999999999999</v>
      </c>
      <c r="I66" s="6">
        <v>0.61950000000000005</v>
      </c>
    </row>
    <row r="67" spans="2:9" x14ac:dyDescent="0.3">
      <c r="B67" s="18"/>
      <c r="C67" s="4">
        <v>1614</v>
      </c>
      <c r="D67" s="4">
        <v>2296</v>
      </c>
    </row>
    <row r="68" spans="2:9" x14ac:dyDescent="0.3">
      <c r="B68" s="18" t="s">
        <v>5</v>
      </c>
    </row>
    <row r="69" spans="2:9" x14ac:dyDescent="0.3">
      <c r="B69" s="18" t="s">
        <v>15</v>
      </c>
      <c r="C69" s="4">
        <v>1322</v>
      </c>
      <c r="D69" s="4">
        <v>1875</v>
      </c>
      <c r="E69">
        <v>70.510000000000005</v>
      </c>
    </row>
    <row r="70" spans="2:9" x14ac:dyDescent="0.3">
      <c r="B70" s="18" t="s">
        <v>16</v>
      </c>
      <c r="C70">
        <v>276</v>
      </c>
      <c r="D70">
        <v>400</v>
      </c>
      <c r="E70">
        <v>69</v>
      </c>
      <c r="F70" s="6">
        <v>0.97799590000000003</v>
      </c>
      <c r="G70" s="6">
        <v>0.85856710000000003</v>
      </c>
      <c r="H70" s="6">
        <v>1.1140380000000001</v>
      </c>
      <c r="I70" s="6">
        <v>0.73780000000000001</v>
      </c>
    </row>
    <row r="71" spans="2:9" x14ac:dyDescent="0.3">
      <c r="B71" s="18" t="s">
        <v>17</v>
      </c>
      <c r="C71">
        <v>15</v>
      </c>
      <c r="D71">
        <v>20</v>
      </c>
      <c r="E71">
        <v>75</v>
      </c>
      <c r="F71" s="6">
        <v>0.74062139999999999</v>
      </c>
      <c r="G71" s="6">
        <v>0.4443975</v>
      </c>
      <c r="H71" s="6">
        <v>1.2343</v>
      </c>
      <c r="I71" s="6">
        <v>0.2492</v>
      </c>
    </row>
    <row r="72" spans="2:9" x14ac:dyDescent="0.3">
      <c r="B72" s="18"/>
      <c r="C72" s="4">
        <v>1613</v>
      </c>
      <c r="D72" s="4">
        <v>2295</v>
      </c>
    </row>
    <row r="73" spans="2:9" x14ac:dyDescent="0.3">
      <c r="B73" s="18" t="s">
        <v>28</v>
      </c>
    </row>
    <row r="74" spans="2:9" x14ac:dyDescent="0.3">
      <c r="B74" s="18" t="s">
        <v>20</v>
      </c>
      <c r="C74">
        <v>483</v>
      </c>
      <c r="D74">
        <v>703</v>
      </c>
      <c r="E74">
        <v>68.709999999999994</v>
      </c>
    </row>
    <row r="75" spans="2:9" x14ac:dyDescent="0.3">
      <c r="B75" s="18" t="s">
        <v>29</v>
      </c>
      <c r="C75">
        <v>816</v>
      </c>
      <c r="D75" s="4">
        <v>1145</v>
      </c>
      <c r="E75">
        <v>71.27</v>
      </c>
      <c r="F75" s="6">
        <v>1.0174700000000001</v>
      </c>
      <c r="G75" s="6">
        <v>0.90866239999999998</v>
      </c>
      <c r="H75" s="6">
        <v>1.1393070000000001</v>
      </c>
      <c r="I75" s="6">
        <v>0.7641</v>
      </c>
    </row>
    <row r="76" spans="2:9" x14ac:dyDescent="0.3">
      <c r="B76" s="18" t="s">
        <v>15</v>
      </c>
      <c r="C76">
        <v>315</v>
      </c>
      <c r="D76">
        <v>448</v>
      </c>
      <c r="E76">
        <v>70.31</v>
      </c>
      <c r="F76" s="6">
        <v>1.0073570000000001</v>
      </c>
      <c r="G76" s="6">
        <v>0.87306989999999995</v>
      </c>
      <c r="H76" s="6">
        <v>1.1622980000000001</v>
      </c>
      <c r="I76" s="6">
        <v>0.92</v>
      </c>
    </row>
    <row r="77" spans="2:9" x14ac:dyDescent="0.3">
      <c r="B77" s="18"/>
      <c r="C77" s="4">
        <v>1614</v>
      </c>
      <c r="D77" s="4">
        <v>2296</v>
      </c>
    </row>
    <row r="78" spans="2:9" x14ac:dyDescent="0.3">
      <c r="B78" s="18" t="s">
        <v>2</v>
      </c>
    </row>
    <row r="79" spans="2:9" x14ac:dyDescent="0.3">
      <c r="B79" s="18" t="s">
        <v>25</v>
      </c>
      <c r="C79" s="4">
        <v>1509</v>
      </c>
      <c r="D79" s="4">
        <v>2142</v>
      </c>
      <c r="E79">
        <v>70.45</v>
      </c>
    </row>
    <row r="80" spans="2:9" x14ac:dyDescent="0.3">
      <c r="B80" s="18" t="s">
        <v>24</v>
      </c>
      <c r="C80">
        <v>104</v>
      </c>
      <c r="D80">
        <v>152</v>
      </c>
      <c r="E80">
        <v>68.42</v>
      </c>
      <c r="F80" s="6">
        <v>0.93583170000000004</v>
      </c>
      <c r="G80" s="6">
        <v>0.76681900000000003</v>
      </c>
      <c r="H80" s="6">
        <v>1.142096</v>
      </c>
      <c r="I80" s="6">
        <v>0.51400000000000001</v>
      </c>
    </row>
    <row r="81" spans="2:9" x14ac:dyDescent="0.3">
      <c r="B81" s="18" t="s">
        <v>17</v>
      </c>
      <c r="C81">
        <v>1</v>
      </c>
      <c r="D81">
        <v>2</v>
      </c>
      <c r="E81">
        <v>50</v>
      </c>
      <c r="F81" s="6">
        <v>0.4036613</v>
      </c>
      <c r="G81" s="6">
        <v>5.6556500000000003E-2</v>
      </c>
      <c r="H81" s="6">
        <v>2.8810570000000002</v>
      </c>
      <c r="I81" s="6">
        <v>0.36559999999999998</v>
      </c>
    </row>
    <row r="82" spans="2:9" x14ac:dyDescent="0.3">
      <c r="B82" s="18"/>
      <c r="C82" s="4">
        <v>1614</v>
      </c>
      <c r="D82" s="4">
        <v>2296</v>
      </c>
    </row>
    <row r="83" spans="2:9" x14ac:dyDescent="0.3">
      <c r="B83" s="18" t="s">
        <v>3</v>
      </c>
    </row>
    <row r="84" spans="2:9" x14ac:dyDescent="0.3">
      <c r="B84" s="18" t="s">
        <v>20</v>
      </c>
      <c r="C84">
        <v>857</v>
      </c>
      <c r="D84" s="4">
        <v>1200</v>
      </c>
      <c r="E84">
        <v>71.42</v>
      </c>
    </row>
    <row r="85" spans="2:9" x14ac:dyDescent="0.3">
      <c r="B85" s="18" t="s">
        <v>29</v>
      </c>
      <c r="C85">
        <v>587</v>
      </c>
      <c r="D85">
        <v>847</v>
      </c>
      <c r="E85">
        <v>69.3</v>
      </c>
      <c r="F85" s="6">
        <v>0.98134929999999998</v>
      </c>
      <c r="G85" s="6">
        <v>0.88306439999999997</v>
      </c>
      <c r="H85" s="6">
        <v>1.090573</v>
      </c>
      <c r="I85" s="6">
        <v>0.72660000000000002</v>
      </c>
    </row>
    <row r="86" spans="2:9" x14ac:dyDescent="0.3">
      <c r="B86" s="18" t="s">
        <v>15</v>
      </c>
      <c r="C86">
        <v>90</v>
      </c>
      <c r="D86">
        <v>132</v>
      </c>
      <c r="E86">
        <v>68.180000000000007</v>
      </c>
      <c r="F86" s="6">
        <v>0.91338019999999998</v>
      </c>
      <c r="G86" s="6">
        <v>0.73463089999999998</v>
      </c>
      <c r="H86" s="6">
        <v>1.135623</v>
      </c>
      <c r="I86" s="6">
        <v>0.4148</v>
      </c>
    </row>
    <row r="87" spans="2:9" x14ac:dyDescent="0.3">
      <c r="B87" s="18"/>
      <c r="C87" s="4">
        <v>1534</v>
      </c>
      <c r="D87" s="4">
        <v>2179</v>
      </c>
    </row>
    <row r="88" spans="2:9" x14ac:dyDescent="0.3">
      <c r="B88" s="18" t="s">
        <v>30</v>
      </c>
    </row>
    <row r="89" spans="2:9" x14ac:dyDescent="0.3">
      <c r="B89" s="18" t="s">
        <v>17</v>
      </c>
      <c r="C89" s="4">
        <v>1406</v>
      </c>
      <c r="D89" s="4">
        <v>1991</v>
      </c>
      <c r="E89">
        <v>70.62</v>
      </c>
    </row>
    <row r="90" spans="2:9" x14ac:dyDescent="0.3">
      <c r="B90" s="18" t="s">
        <v>24</v>
      </c>
      <c r="C90">
        <v>202</v>
      </c>
      <c r="D90">
        <v>297</v>
      </c>
      <c r="E90">
        <v>68.010000000000005</v>
      </c>
      <c r="F90" s="6">
        <v>0.95011089999999998</v>
      </c>
      <c r="G90" s="6">
        <v>0.81915649999999995</v>
      </c>
      <c r="H90" s="6">
        <v>1.1020000000000001</v>
      </c>
      <c r="I90" s="6">
        <v>0.49880000000000002</v>
      </c>
    </row>
    <row r="91" spans="2:9" x14ac:dyDescent="0.3">
      <c r="B91" s="18" t="s">
        <v>25</v>
      </c>
      <c r="C91">
        <v>6</v>
      </c>
      <c r="D91">
        <v>8</v>
      </c>
      <c r="E91">
        <v>75</v>
      </c>
      <c r="F91" s="6">
        <v>0.99691169999999996</v>
      </c>
      <c r="G91" s="6">
        <v>0.4439534</v>
      </c>
      <c r="H91" s="6">
        <v>2.2385969999999999</v>
      </c>
      <c r="I91" s="6">
        <v>0.99399999999999999</v>
      </c>
    </row>
    <row r="92" spans="2:9" x14ac:dyDescent="0.3">
      <c r="B92" s="18"/>
      <c r="C92" s="4">
        <v>1614</v>
      </c>
      <c r="D92" s="4">
        <v>2296</v>
      </c>
    </row>
    <row r="93" spans="2:9" x14ac:dyDescent="0.3">
      <c r="B93" s="18" t="s">
        <v>9</v>
      </c>
    </row>
    <row r="94" spans="2:9" x14ac:dyDescent="0.3">
      <c r="B94" s="18" t="s">
        <v>15</v>
      </c>
      <c r="C94">
        <v>337</v>
      </c>
      <c r="D94">
        <v>475</v>
      </c>
      <c r="E94">
        <v>70.95</v>
      </c>
    </row>
    <row r="95" spans="2:9" x14ac:dyDescent="0.3">
      <c r="B95" s="18" t="s">
        <v>16</v>
      </c>
      <c r="C95">
        <v>816</v>
      </c>
      <c r="D95" s="4">
        <v>1152</v>
      </c>
      <c r="E95">
        <v>70.83</v>
      </c>
      <c r="F95" s="6">
        <v>1.00481</v>
      </c>
      <c r="G95" s="6">
        <v>0.88477399999999995</v>
      </c>
      <c r="H95" s="6">
        <v>1.14113</v>
      </c>
      <c r="I95" s="6">
        <v>0.94110000000000005</v>
      </c>
    </row>
    <row r="96" spans="2:9" x14ac:dyDescent="0.3">
      <c r="B96" s="18" t="s">
        <v>17</v>
      </c>
      <c r="C96">
        <v>461</v>
      </c>
      <c r="D96">
        <v>669</v>
      </c>
      <c r="E96">
        <v>68.91</v>
      </c>
      <c r="F96" s="6">
        <v>0.98742609999999997</v>
      </c>
      <c r="G96" s="6">
        <v>0.85747709999999999</v>
      </c>
      <c r="H96" s="6">
        <v>1.1370690000000001</v>
      </c>
      <c r="I96" s="6">
        <v>0.86050000000000004</v>
      </c>
    </row>
    <row r="97" spans="2:9" x14ac:dyDescent="0.3">
      <c r="B97" s="18"/>
      <c r="C97" s="4">
        <v>1614</v>
      </c>
      <c r="D97" s="4">
        <v>2296</v>
      </c>
    </row>
    <row r="98" spans="2:9" x14ac:dyDescent="0.3">
      <c r="B98" s="18" t="s">
        <v>33</v>
      </c>
    </row>
    <row r="99" spans="2:9" x14ac:dyDescent="0.3">
      <c r="B99" s="18" t="s">
        <v>15</v>
      </c>
      <c r="C99">
        <v>640</v>
      </c>
      <c r="D99">
        <v>940</v>
      </c>
      <c r="E99">
        <v>68.09</v>
      </c>
    </row>
    <row r="100" spans="2:9" x14ac:dyDescent="0.3">
      <c r="B100" s="18" t="s">
        <v>22</v>
      </c>
      <c r="C100">
        <v>780</v>
      </c>
      <c r="D100" s="4">
        <v>1079</v>
      </c>
      <c r="E100">
        <v>72.290000000000006</v>
      </c>
      <c r="F100" s="6">
        <v>1.1295500000000001</v>
      </c>
      <c r="G100" s="6">
        <v>1.017115</v>
      </c>
      <c r="H100" s="6">
        <v>1.2544139999999999</v>
      </c>
      <c r="I100" s="6">
        <v>2.2800000000000001E-2</v>
      </c>
    </row>
    <row r="101" spans="2:9" x14ac:dyDescent="0.3">
      <c r="B101" s="18" t="s">
        <v>20</v>
      </c>
      <c r="C101">
        <v>194</v>
      </c>
      <c r="D101">
        <v>277</v>
      </c>
      <c r="E101">
        <v>70.040000000000006</v>
      </c>
      <c r="F101" s="6">
        <v>1.0432669999999999</v>
      </c>
      <c r="G101" s="6">
        <v>0.8878026</v>
      </c>
      <c r="H101" s="6">
        <v>1.2259</v>
      </c>
      <c r="I101" s="6">
        <v>0.6069</v>
      </c>
    </row>
    <row r="102" spans="2:9" x14ac:dyDescent="0.3">
      <c r="B102" s="18"/>
      <c r="C102" s="4">
        <v>1614</v>
      </c>
      <c r="D102" s="4">
        <v>2296</v>
      </c>
    </row>
    <row r="103" spans="2:9" x14ac:dyDescent="0.3">
      <c r="B103" s="18" t="s">
        <v>31</v>
      </c>
    </row>
    <row r="104" spans="2:9" x14ac:dyDescent="0.3">
      <c r="B104" s="18" t="s">
        <v>25</v>
      </c>
      <c r="C104">
        <v>201</v>
      </c>
      <c r="D104">
        <v>293</v>
      </c>
      <c r="E104">
        <v>68.599999999999994</v>
      </c>
    </row>
    <row r="105" spans="2:9" x14ac:dyDescent="0.3">
      <c r="B105" s="18" t="s">
        <v>32</v>
      </c>
      <c r="C105">
        <v>744</v>
      </c>
      <c r="D105" s="4">
        <v>1063</v>
      </c>
      <c r="E105">
        <v>69.989999999999995</v>
      </c>
      <c r="F105" s="6">
        <v>0.98311910000000002</v>
      </c>
      <c r="G105" s="6">
        <v>0.84101590000000004</v>
      </c>
      <c r="H105" s="6">
        <v>1.1492329999999999</v>
      </c>
      <c r="I105" s="6">
        <v>0.83079999999999998</v>
      </c>
    </row>
    <row r="106" spans="2:9" x14ac:dyDescent="0.3">
      <c r="B106" s="18" t="s">
        <v>15</v>
      </c>
      <c r="C106">
        <v>669</v>
      </c>
      <c r="D106">
        <v>940</v>
      </c>
      <c r="E106">
        <v>71.17</v>
      </c>
      <c r="F106" s="6">
        <v>0.99049609999999999</v>
      </c>
      <c r="G106" s="6">
        <v>0.84593620000000003</v>
      </c>
      <c r="H106" s="6">
        <v>1.1597599999999999</v>
      </c>
      <c r="I106" s="6">
        <v>0.90559999999999996</v>
      </c>
    </row>
    <row r="107" spans="2:9" x14ac:dyDescent="0.3">
      <c r="B107" s="18"/>
      <c r="C107" s="4">
        <v>1614</v>
      </c>
      <c r="D107" s="4">
        <v>2296</v>
      </c>
    </row>
    <row r="108" spans="2:9" x14ac:dyDescent="0.3">
      <c r="B108" s="18" t="s">
        <v>34</v>
      </c>
    </row>
    <row r="109" spans="2:9" x14ac:dyDescent="0.3">
      <c r="B109" s="18" t="s">
        <v>17</v>
      </c>
      <c r="C109">
        <v>947</v>
      </c>
      <c r="D109" s="4">
        <v>1322</v>
      </c>
      <c r="E109">
        <v>71.63</v>
      </c>
    </row>
    <row r="110" spans="2:9" x14ac:dyDescent="0.3">
      <c r="B110" s="18" t="s">
        <v>24</v>
      </c>
      <c r="C110">
        <v>581</v>
      </c>
      <c r="D110">
        <v>859</v>
      </c>
      <c r="E110">
        <v>67.64</v>
      </c>
      <c r="F110" s="6">
        <v>0.91047789999999995</v>
      </c>
      <c r="G110" s="6">
        <v>0.82086420000000004</v>
      </c>
      <c r="H110" s="6">
        <v>1.0098750000000001</v>
      </c>
      <c r="I110" s="6">
        <v>7.5999999999999998E-2</v>
      </c>
    </row>
    <row r="111" spans="2:9" x14ac:dyDescent="0.3">
      <c r="B111" s="18" t="s">
        <v>25</v>
      </c>
      <c r="C111">
        <v>86</v>
      </c>
      <c r="D111">
        <v>115</v>
      </c>
      <c r="E111">
        <v>74.78</v>
      </c>
      <c r="F111" s="6">
        <v>1.068554</v>
      </c>
      <c r="G111" s="6">
        <v>0.85608439999999997</v>
      </c>
      <c r="H111" s="6">
        <v>1.333755</v>
      </c>
      <c r="I111" s="6">
        <v>0.55769999999999997</v>
      </c>
    </row>
    <row r="112" spans="2:9" x14ac:dyDescent="0.3">
      <c r="B112" s="18"/>
      <c r="C112" s="4">
        <v>1614</v>
      </c>
      <c r="D112" s="4">
        <v>2296</v>
      </c>
    </row>
    <row r="113" spans="2:9" x14ac:dyDescent="0.3">
      <c r="B113" s="18" t="s">
        <v>1</v>
      </c>
    </row>
    <row r="114" spans="2:9" x14ac:dyDescent="0.3">
      <c r="B114" s="18" t="s">
        <v>20</v>
      </c>
      <c r="C114" s="4">
        <v>1182</v>
      </c>
      <c r="D114" s="4">
        <v>1658</v>
      </c>
      <c r="E114">
        <v>71.290000000000006</v>
      </c>
      <c r="F114" s="6">
        <v>0.90501290000000001</v>
      </c>
      <c r="G114" s="6">
        <v>0.80791979999999997</v>
      </c>
      <c r="H114" s="6">
        <v>1.013774</v>
      </c>
      <c r="I114" s="6">
        <v>8.48E-2</v>
      </c>
    </row>
    <row r="115" spans="2:9" x14ac:dyDescent="0.3">
      <c r="B115" s="18" t="s">
        <v>29</v>
      </c>
      <c r="C115">
        <v>403</v>
      </c>
      <c r="D115">
        <v>593</v>
      </c>
      <c r="E115">
        <v>67.959999999999994</v>
      </c>
      <c r="F115" s="6">
        <v>0.85889309999999996</v>
      </c>
      <c r="G115" s="6">
        <v>0.59383589999999997</v>
      </c>
      <c r="H115" s="6">
        <v>1.2422580000000001</v>
      </c>
      <c r="I115" s="6">
        <v>0.41920000000000002</v>
      </c>
    </row>
    <row r="116" spans="2:9" x14ac:dyDescent="0.3">
      <c r="B116" s="18" t="s">
        <v>15</v>
      </c>
      <c r="C116">
        <v>29</v>
      </c>
      <c r="D116">
        <v>45</v>
      </c>
      <c r="E116">
        <v>64.44</v>
      </c>
    </row>
    <row r="117" spans="2:9" x14ac:dyDescent="0.3">
      <c r="C117" s="4">
        <v>1614</v>
      </c>
      <c r="D117" s="4">
        <v>2296</v>
      </c>
    </row>
    <row r="118" spans="2:9" x14ac:dyDescent="0.3">
      <c r="B118" s="124" t="s">
        <v>172</v>
      </c>
    </row>
    <row r="119" spans="2:9" x14ac:dyDescent="0.3">
      <c r="B119" s="93" t="s">
        <v>17</v>
      </c>
      <c r="C119" s="4">
        <v>1032</v>
      </c>
      <c r="D119" s="4">
        <v>1460</v>
      </c>
      <c r="E119">
        <v>70.680000000000007</v>
      </c>
      <c r="F119">
        <v>0.94575050000000005</v>
      </c>
      <c r="G119">
        <v>0.84939500000000001</v>
      </c>
      <c r="H119">
        <v>1.053037</v>
      </c>
      <c r="I119">
        <v>0.309</v>
      </c>
    </row>
    <row r="120" spans="2:9" x14ac:dyDescent="0.3">
      <c r="B120" s="93" t="s">
        <v>24</v>
      </c>
      <c r="C120">
        <v>496</v>
      </c>
      <c r="D120">
        <v>718</v>
      </c>
      <c r="E120">
        <v>69.08</v>
      </c>
      <c r="F120">
        <v>0.97313510000000003</v>
      </c>
      <c r="G120">
        <v>0.7592757</v>
      </c>
      <c r="H120">
        <v>1.247231</v>
      </c>
      <c r="I120">
        <v>0.82969999999999999</v>
      </c>
    </row>
    <row r="121" spans="2:9" x14ac:dyDescent="0.3">
      <c r="B121" s="93" t="s">
        <v>25</v>
      </c>
      <c r="C121">
        <v>67</v>
      </c>
      <c r="D121">
        <v>93</v>
      </c>
      <c r="E121">
        <v>72.040000000000006</v>
      </c>
    </row>
    <row r="122" spans="2:9" x14ac:dyDescent="0.3">
      <c r="C122" s="4">
        <v>1595</v>
      </c>
      <c r="D122" s="4">
        <v>2271</v>
      </c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4:J124"/>
  <sheetViews>
    <sheetView topLeftCell="A104" workbookViewId="0">
      <selection activeCell="E125" sqref="E125"/>
    </sheetView>
  </sheetViews>
  <sheetFormatPr defaultRowHeight="14.4" x14ac:dyDescent="0.3"/>
  <cols>
    <col min="4" max="4" width="6" bestFit="1" customWidth="1"/>
    <col min="5" max="5" width="5.44140625" bestFit="1" customWidth="1"/>
    <col min="7" max="7" width="5.21875" customWidth="1"/>
    <col min="8" max="8" width="5" customWidth="1"/>
    <col min="9" max="9" width="5.44140625" customWidth="1"/>
    <col min="10" max="10" width="5.6640625" customWidth="1"/>
  </cols>
  <sheetData>
    <row r="4" spans="3:10" ht="15.6" x14ac:dyDescent="0.3">
      <c r="C4" s="57" t="s">
        <v>45</v>
      </c>
      <c r="D4" s="56"/>
      <c r="E4" s="56"/>
      <c r="F4" s="56"/>
      <c r="G4" s="19"/>
      <c r="H4" s="19"/>
      <c r="I4" s="19"/>
      <c r="J4" s="19"/>
    </row>
    <row r="5" spans="3:10" x14ac:dyDescent="0.3">
      <c r="C5" s="56"/>
      <c r="D5" s="56"/>
      <c r="E5" s="56"/>
      <c r="F5" s="56"/>
      <c r="G5" s="19"/>
      <c r="H5" s="19"/>
      <c r="I5" s="19"/>
      <c r="J5" s="19"/>
    </row>
    <row r="6" spans="3:10" x14ac:dyDescent="0.3">
      <c r="C6" s="56"/>
      <c r="D6" s="56"/>
      <c r="E6" s="56"/>
      <c r="F6" s="56"/>
      <c r="G6" s="19"/>
      <c r="H6" s="19"/>
      <c r="I6" s="19"/>
      <c r="J6" s="19"/>
    </row>
    <row r="7" spans="3:10" x14ac:dyDescent="0.3">
      <c r="C7" s="56"/>
      <c r="D7" s="56"/>
      <c r="E7" s="56"/>
      <c r="F7" s="56"/>
      <c r="G7" s="19"/>
      <c r="H7" s="19"/>
      <c r="I7" s="19"/>
      <c r="J7" s="19"/>
    </row>
    <row r="8" spans="3:10" x14ac:dyDescent="0.3">
      <c r="C8" s="58" t="s">
        <v>0</v>
      </c>
      <c r="D8" s="56" t="s">
        <v>40</v>
      </c>
      <c r="E8" s="56" t="s">
        <v>39</v>
      </c>
      <c r="F8" s="56" t="s">
        <v>37</v>
      </c>
      <c r="G8" s="19" t="s">
        <v>36</v>
      </c>
      <c r="H8" s="117" t="s">
        <v>44</v>
      </c>
      <c r="I8" s="117"/>
      <c r="J8" s="19" t="s">
        <v>19</v>
      </c>
    </row>
    <row r="9" spans="3:10" x14ac:dyDescent="0.3">
      <c r="C9" s="58"/>
      <c r="D9" s="56"/>
      <c r="E9" s="56"/>
      <c r="F9" s="56"/>
      <c r="G9" s="19"/>
      <c r="H9" s="19"/>
      <c r="I9" s="19"/>
      <c r="J9" s="19"/>
    </row>
    <row r="10" spans="3:10" x14ac:dyDescent="0.3">
      <c r="C10" s="18" t="s">
        <v>14</v>
      </c>
      <c r="D10" s="56"/>
      <c r="E10" s="56"/>
      <c r="F10" s="56"/>
      <c r="G10" s="19"/>
      <c r="H10" s="19"/>
      <c r="I10" s="19"/>
      <c r="J10" s="19"/>
    </row>
    <row r="11" spans="3:10" x14ac:dyDescent="0.3">
      <c r="C11" s="19" t="s">
        <v>17</v>
      </c>
      <c r="D11" s="56">
        <v>6.94</v>
      </c>
      <c r="E11" s="55">
        <v>1298</v>
      </c>
      <c r="F11" s="55">
        <v>18700</v>
      </c>
      <c r="G11" s="19"/>
      <c r="H11" s="19"/>
      <c r="I11" s="19"/>
      <c r="J11" s="19"/>
    </row>
    <row r="12" spans="3:10" x14ac:dyDescent="0.3">
      <c r="C12" s="19" t="s">
        <v>16</v>
      </c>
      <c r="D12" s="56">
        <v>7.02</v>
      </c>
      <c r="E12" s="56">
        <v>631</v>
      </c>
      <c r="F12" s="55">
        <v>8985</v>
      </c>
      <c r="G12" s="19">
        <v>1.0077719999999999</v>
      </c>
      <c r="H12" s="19">
        <v>0.91627150000000002</v>
      </c>
      <c r="I12" s="19">
        <v>1.108411</v>
      </c>
      <c r="J12" s="19">
        <v>0.87329999999999997</v>
      </c>
    </row>
    <row r="13" spans="3:10" x14ac:dyDescent="0.3">
      <c r="C13" s="19" t="s">
        <v>15</v>
      </c>
      <c r="D13" s="56">
        <v>7.36</v>
      </c>
      <c r="E13" s="56">
        <v>81</v>
      </c>
      <c r="F13" s="55">
        <v>1100</v>
      </c>
      <c r="G13" s="19">
        <v>1.0445739999999999</v>
      </c>
      <c r="H13" s="19">
        <v>0.83443469999999997</v>
      </c>
      <c r="I13" s="19">
        <v>1.307634</v>
      </c>
      <c r="J13" s="19">
        <v>0.70350000000000001</v>
      </c>
    </row>
    <row r="14" spans="3:10" x14ac:dyDescent="0.3">
      <c r="C14" s="19" t="s">
        <v>38</v>
      </c>
      <c r="D14" s="56"/>
      <c r="E14" s="55">
        <v>2010</v>
      </c>
      <c r="F14" s="55">
        <v>28785</v>
      </c>
      <c r="G14" s="19"/>
      <c r="H14" s="19"/>
      <c r="I14" s="19"/>
      <c r="J14" s="19"/>
    </row>
    <row r="15" spans="3:10" x14ac:dyDescent="0.3">
      <c r="C15" s="18" t="s">
        <v>12</v>
      </c>
      <c r="D15" s="56"/>
      <c r="E15" s="56"/>
      <c r="F15" s="56"/>
      <c r="G15" s="19"/>
      <c r="H15" s="19"/>
      <c r="I15" s="19"/>
      <c r="J15" s="19"/>
    </row>
    <row r="16" spans="3:10" x14ac:dyDescent="0.3">
      <c r="C16" s="19" t="s">
        <v>20</v>
      </c>
      <c r="D16" s="56">
        <v>6.95</v>
      </c>
      <c r="E16" s="56">
        <v>675</v>
      </c>
      <c r="F16" s="55">
        <v>9709</v>
      </c>
      <c r="G16" s="19"/>
      <c r="H16" s="19"/>
      <c r="I16" s="19"/>
      <c r="J16" s="19"/>
    </row>
    <row r="17" spans="3:10" x14ac:dyDescent="0.3">
      <c r="C17" s="19" t="s">
        <v>21</v>
      </c>
      <c r="D17" s="56">
        <v>7.24</v>
      </c>
      <c r="E17" s="55">
        <v>1027</v>
      </c>
      <c r="F17" s="55">
        <v>14179</v>
      </c>
      <c r="G17" s="19">
        <v>1.0154700000000001</v>
      </c>
      <c r="H17" s="19">
        <v>0.92144899999999996</v>
      </c>
      <c r="I17" s="19">
        <v>1.1190850000000001</v>
      </c>
      <c r="J17" s="19">
        <v>0.75680000000000003</v>
      </c>
    </row>
    <row r="18" spans="3:10" x14ac:dyDescent="0.3">
      <c r="C18" s="19" t="s">
        <v>17</v>
      </c>
      <c r="D18" s="56">
        <v>6.23</v>
      </c>
      <c r="E18" s="56">
        <v>306</v>
      </c>
      <c r="F18" s="55">
        <v>4910</v>
      </c>
      <c r="G18" s="19">
        <v>0.86994130000000003</v>
      </c>
      <c r="H18" s="19">
        <v>0.75999519999999998</v>
      </c>
      <c r="I18" s="19">
        <v>0.99579280000000003</v>
      </c>
      <c r="J18" s="19">
        <v>4.3299999999999998E-2</v>
      </c>
    </row>
    <row r="19" spans="3:10" x14ac:dyDescent="0.3">
      <c r="C19" s="19"/>
      <c r="D19" s="56"/>
      <c r="E19" s="55">
        <v>2008</v>
      </c>
      <c r="F19" s="55">
        <v>28798</v>
      </c>
      <c r="G19" s="19"/>
      <c r="H19" s="19"/>
      <c r="I19" s="19"/>
      <c r="J19" s="19"/>
    </row>
    <row r="20" spans="3:10" x14ac:dyDescent="0.3">
      <c r="C20" s="18" t="s">
        <v>11</v>
      </c>
      <c r="D20" s="56"/>
      <c r="E20" s="56"/>
      <c r="F20" s="56"/>
      <c r="G20" s="19"/>
      <c r="H20" s="19"/>
      <c r="I20" s="19"/>
      <c r="J20" s="19"/>
    </row>
    <row r="21" spans="3:10" x14ac:dyDescent="0.3">
      <c r="C21" s="19" t="s">
        <v>15</v>
      </c>
      <c r="D21" s="56">
        <v>6.85</v>
      </c>
      <c r="E21" s="55">
        <v>1015</v>
      </c>
      <c r="F21" s="55">
        <v>14817</v>
      </c>
      <c r="G21" s="19"/>
      <c r="H21" s="19"/>
      <c r="I21" s="19"/>
      <c r="J21" s="19"/>
    </row>
    <row r="22" spans="3:10" x14ac:dyDescent="0.3">
      <c r="C22" s="19" t="s">
        <v>22</v>
      </c>
      <c r="D22" s="56">
        <v>7.18</v>
      </c>
      <c r="E22" s="56">
        <v>836</v>
      </c>
      <c r="F22" s="55">
        <v>11644</v>
      </c>
      <c r="G22" s="19">
        <v>1.0428519999999999</v>
      </c>
      <c r="H22" s="19">
        <v>0.95157740000000002</v>
      </c>
      <c r="I22" s="19">
        <v>1.142882</v>
      </c>
      <c r="J22" s="19">
        <v>0.36930000000000002</v>
      </c>
    </row>
    <row r="23" spans="3:10" x14ac:dyDescent="0.3">
      <c r="C23" s="19" t="s">
        <v>20</v>
      </c>
      <c r="D23" s="56">
        <v>6.7</v>
      </c>
      <c r="E23" s="56">
        <v>153</v>
      </c>
      <c r="F23" s="55">
        <v>2282</v>
      </c>
      <c r="G23" s="19">
        <v>0.96421950000000001</v>
      </c>
      <c r="H23" s="19">
        <v>0.81342879999999995</v>
      </c>
      <c r="I23" s="19">
        <v>1.142963</v>
      </c>
      <c r="J23" s="19">
        <v>0.67449999999999999</v>
      </c>
    </row>
    <row r="24" spans="3:10" x14ac:dyDescent="0.3">
      <c r="C24" s="19"/>
      <c r="D24" s="56"/>
      <c r="E24" s="55">
        <v>2004</v>
      </c>
      <c r="F24" s="55">
        <v>28743</v>
      </c>
      <c r="G24" s="19"/>
      <c r="H24" s="19"/>
      <c r="I24" s="19"/>
      <c r="J24" s="19"/>
    </row>
    <row r="25" spans="3:10" x14ac:dyDescent="0.3">
      <c r="C25" s="18" t="s">
        <v>23</v>
      </c>
      <c r="D25" s="56"/>
      <c r="E25" s="56"/>
      <c r="F25" s="56"/>
      <c r="G25" s="19"/>
      <c r="H25" s="19"/>
      <c r="I25" s="19"/>
      <c r="J25" s="19"/>
    </row>
    <row r="26" spans="3:10" x14ac:dyDescent="0.3">
      <c r="C26" s="19" t="s">
        <v>15</v>
      </c>
      <c r="D26" s="56">
        <v>6.67</v>
      </c>
      <c r="E26" s="56">
        <v>489</v>
      </c>
      <c r="F26" s="55">
        <v>7336</v>
      </c>
      <c r="G26" s="19"/>
      <c r="H26" s="19"/>
      <c r="I26" s="19"/>
      <c r="J26" s="19"/>
    </row>
    <row r="27" spans="3:10" x14ac:dyDescent="0.3">
      <c r="C27" s="19" t="s">
        <v>22</v>
      </c>
      <c r="D27" s="56">
        <v>6.91</v>
      </c>
      <c r="E27" s="56">
        <v>992</v>
      </c>
      <c r="F27" s="55">
        <v>14358</v>
      </c>
      <c r="G27" s="19">
        <v>1.0341750000000001</v>
      </c>
      <c r="H27" s="19">
        <v>0.92796970000000001</v>
      </c>
      <c r="I27" s="19">
        <v>1.152536</v>
      </c>
      <c r="J27" s="19">
        <v>0.54330000000000001</v>
      </c>
    </row>
    <row r="28" spans="3:10" x14ac:dyDescent="0.3">
      <c r="C28" s="19" t="s">
        <v>20</v>
      </c>
      <c r="D28" s="56">
        <v>7.44</v>
      </c>
      <c r="E28" s="56">
        <v>530</v>
      </c>
      <c r="F28" s="55">
        <v>7128</v>
      </c>
      <c r="G28" s="19">
        <v>1.116209</v>
      </c>
      <c r="H28" s="19">
        <v>0.98700670000000001</v>
      </c>
      <c r="I28" s="19">
        <v>1.262324</v>
      </c>
      <c r="J28" s="19">
        <v>7.9799999999999996E-2</v>
      </c>
    </row>
    <row r="29" spans="3:10" x14ac:dyDescent="0.3">
      <c r="C29" s="19"/>
      <c r="D29" s="56"/>
      <c r="E29" s="55">
        <v>2011</v>
      </c>
      <c r="F29" s="55">
        <v>28822</v>
      </c>
      <c r="G29" s="19"/>
      <c r="H29" s="19"/>
      <c r="I29" s="19"/>
      <c r="J29" s="19"/>
    </row>
    <row r="30" spans="3:10" x14ac:dyDescent="0.3">
      <c r="C30" s="18" t="s">
        <v>13</v>
      </c>
      <c r="D30" s="56"/>
      <c r="E30" s="56"/>
      <c r="F30" s="56"/>
      <c r="G30" s="19"/>
      <c r="H30" s="19"/>
      <c r="I30" s="19"/>
      <c r="J30" s="19"/>
    </row>
    <row r="31" spans="3:10" x14ac:dyDescent="0.3">
      <c r="C31" s="19" t="s">
        <v>17</v>
      </c>
      <c r="D31" s="56">
        <v>7.04</v>
      </c>
      <c r="E31" s="55">
        <v>1821</v>
      </c>
      <c r="F31" s="55">
        <v>25871</v>
      </c>
      <c r="G31" s="19"/>
      <c r="H31" s="19"/>
      <c r="I31" s="19"/>
      <c r="J31" s="19"/>
    </row>
    <row r="32" spans="3:10" x14ac:dyDescent="0.3">
      <c r="C32" s="19" t="s">
        <v>24</v>
      </c>
      <c r="D32" s="56">
        <v>6.4</v>
      </c>
      <c r="E32" s="56">
        <v>187</v>
      </c>
      <c r="F32" s="55">
        <v>2920</v>
      </c>
      <c r="G32" s="19">
        <v>0.91165289999999999</v>
      </c>
      <c r="H32" s="19">
        <v>0.78418339999999997</v>
      </c>
      <c r="I32" s="19">
        <v>1.0598430000000001</v>
      </c>
      <c r="J32" s="19">
        <v>0.22869999999999999</v>
      </c>
    </row>
    <row r="33" spans="3:10" x14ac:dyDescent="0.3">
      <c r="C33" s="19" t="s">
        <v>25</v>
      </c>
      <c r="D33" s="56">
        <v>8.4499999999999993</v>
      </c>
      <c r="E33" s="56">
        <v>6</v>
      </c>
      <c r="F33" s="56">
        <v>71</v>
      </c>
      <c r="G33" s="19">
        <v>1.3577950000000001</v>
      </c>
      <c r="H33" s="19">
        <v>0.60892239999999997</v>
      </c>
      <c r="I33" s="19">
        <v>3.0276540000000001</v>
      </c>
      <c r="J33" s="19">
        <v>0.45469999999999999</v>
      </c>
    </row>
    <row r="34" spans="3:10" x14ac:dyDescent="0.3">
      <c r="C34" s="19"/>
      <c r="D34" s="56"/>
      <c r="E34" s="55">
        <v>2014</v>
      </c>
      <c r="F34" s="55">
        <v>28862</v>
      </c>
      <c r="G34" s="19"/>
      <c r="H34" s="19"/>
      <c r="I34" s="19"/>
      <c r="J34" s="19"/>
    </row>
    <row r="35" spans="3:10" x14ac:dyDescent="0.3">
      <c r="C35" s="18" t="s">
        <v>7</v>
      </c>
      <c r="D35" s="56"/>
      <c r="E35" s="56"/>
      <c r="F35" s="56"/>
      <c r="G35" s="19"/>
      <c r="H35" s="19"/>
      <c r="I35" s="19"/>
      <c r="J35" s="19"/>
    </row>
    <row r="36" spans="3:10" x14ac:dyDescent="0.3">
      <c r="C36" s="19" t="s">
        <v>20</v>
      </c>
      <c r="D36" s="56">
        <v>7.13</v>
      </c>
      <c r="E36" s="56">
        <v>612</v>
      </c>
      <c r="F36" s="55">
        <v>8578</v>
      </c>
      <c r="G36" s="19"/>
      <c r="H36" s="19"/>
      <c r="I36" s="19"/>
      <c r="J36" s="19"/>
    </row>
    <row r="37" spans="3:10" x14ac:dyDescent="0.3">
      <c r="C37" s="19" t="s">
        <v>21</v>
      </c>
      <c r="D37" s="56">
        <v>6.91</v>
      </c>
      <c r="E37" s="56">
        <v>982</v>
      </c>
      <c r="F37" s="55">
        <v>14203</v>
      </c>
      <c r="G37" s="19">
        <v>0.98701019999999995</v>
      </c>
      <c r="H37" s="19">
        <v>0.89220529999999998</v>
      </c>
      <c r="I37" s="19">
        <v>1.0918890000000001</v>
      </c>
      <c r="J37" s="19">
        <v>0.79969999999999997</v>
      </c>
    </row>
    <row r="38" spans="3:10" x14ac:dyDescent="0.3">
      <c r="C38" s="19" t="s">
        <v>17</v>
      </c>
      <c r="D38" s="56">
        <v>6.91</v>
      </c>
      <c r="E38" s="56">
        <v>420</v>
      </c>
      <c r="F38" s="55">
        <v>6081</v>
      </c>
      <c r="G38" s="19">
        <v>0.95387339999999998</v>
      </c>
      <c r="H38" s="19">
        <v>0.84236639999999996</v>
      </c>
      <c r="I38" s="19">
        <v>1.080141</v>
      </c>
      <c r="J38" s="19">
        <v>0.45660000000000001</v>
      </c>
    </row>
    <row r="39" spans="3:10" x14ac:dyDescent="0.3">
      <c r="C39" s="19"/>
      <c r="D39" s="56"/>
      <c r="E39" s="55">
        <v>2014</v>
      </c>
      <c r="F39" s="55">
        <v>28862</v>
      </c>
      <c r="G39" s="19"/>
      <c r="H39" s="19"/>
      <c r="I39" s="19"/>
      <c r="J39" s="19"/>
    </row>
    <row r="40" spans="3:10" x14ac:dyDescent="0.3">
      <c r="C40" s="18" t="s">
        <v>35</v>
      </c>
      <c r="D40" s="56"/>
      <c r="E40" s="56"/>
      <c r="F40" s="56"/>
      <c r="G40" s="19"/>
      <c r="H40" s="19"/>
      <c r="I40" s="19"/>
      <c r="J40" s="19"/>
    </row>
    <row r="41" spans="3:10" x14ac:dyDescent="0.3">
      <c r="C41" s="19" t="s">
        <v>20</v>
      </c>
      <c r="D41" s="56">
        <v>7.26</v>
      </c>
      <c r="E41" s="56">
        <v>628</v>
      </c>
      <c r="F41" s="55">
        <v>8645</v>
      </c>
      <c r="G41" s="19"/>
      <c r="H41" s="19"/>
      <c r="I41" s="19"/>
      <c r="J41" s="19"/>
    </row>
    <row r="42" spans="3:10" x14ac:dyDescent="0.3">
      <c r="C42" s="19" t="s">
        <v>29</v>
      </c>
      <c r="D42" s="56">
        <v>6.66</v>
      </c>
      <c r="E42" s="56">
        <v>943</v>
      </c>
      <c r="F42" s="55">
        <v>14165</v>
      </c>
      <c r="G42" s="19">
        <v>0.93925639999999999</v>
      </c>
      <c r="H42" s="19">
        <v>0.84901369999999998</v>
      </c>
      <c r="I42" s="19">
        <v>1.039091</v>
      </c>
      <c r="J42" s="19">
        <v>0.224</v>
      </c>
    </row>
    <row r="43" spans="3:10" x14ac:dyDescent="0.3">
      <c r="C43" s="19" t="s">
        <v>15</v>
      </c>
      <c r="D43" s="56">
        <v>7.32</v>
      </c>
      <c r="E43" s="56">
        <v>443</v>
      </c>
      <c r="F43" s="55">
        <v>6052</v>
      </c>
      <c r="G43" s="19">
        <v>1.042297</v>
      </c>
      <c r="H43" s="19">
        <v>0.9228788</v>
      </c>
      <c r="I43" s="19">
        <v>1.177168</v>
      </c>
      <c r="J43" s="19">
        <v>0.50460000000000005</v>
      </c>
    </row>
    <row r="44" spans="3:10" x14ac:dyDescent="0.3">
      <c r="C44" s="19"/>
      <c r="D44" s="56"/>
      <c r="E44" s="55">
        <v>2014</v>
      </c>
      <c r="F44" s="55">
        <v>28862</v>
      </c>
      <c r="G44" s="19"/>
      <c r="H44" s="19"/>
      <c r="I44" s="19"/>
      <c r="J44" s="19"/>
    </row>
    <row r="45" spans="3:10" x14ac:dyDescent="0.3">
      <c r="C45" s="18" t="s">
        <v>10</v>
      </c>
      <c r="D45" s="56"/>
      <c r="E45" s="56"/>
      <c r="F45" s="56"/>
      <c r="G45" s="19"/>
      <c r="H45" s="19"/>
      <c r="I45" s="19"/>
      <c r="J45" s="19"/>
    </row>
    <row r="46" spans="3:10" x14ac:dyDescent="0.3">
      <c r="C46" s="19" t="s">
        <v>17</v>
      </c>
      <c r="D46" s="56">
        <v>6.89</v>
      </c>
      <c r="E46" s="55">
        <v>1007</v>
      </c>
      <c r="F46" s="55">
        <v>14621</v>
      </c>
      <c r="G46" s="19"/>
      <c r="H46" s="19"/>
      <c r="I46" s="19"/>
      <c r="J46" s="19"/>
    </row>
    <row r="47" spans="3:10" x14ac:dyDescent="0.3">
      <c r="C47" s="19" t="s">
        <v>24</v>
      </c>
      <c r="D47" s="56">
        <v>6.95</v>
      </c>
      <c r="E47" s="56">
        <v>823</v>
      </c>
      <c r="F47" s="55">
        <v>11843</v>
      </c>
      <c r="G47" s="19">
        <v>0.99430370000000001</v>
      </c>
      <c r="H47" s="19">
        <v>0.9067847</v>
      </c>
      <c r="I47" s="19">
        <v>1.0902700000000001</v>
      </c>
      <c r="J47" s="19">
        <v>0.90329999999999999</v>
      </c>
    </row>
    <row r="48" spans="3:10" x14ac:dyDescent="0.3">
      <c r="C48" s="19" t="s">
        <v>25</v>
      </c>
      <c r="D48" s="56">
        <v>7.67</v>
      </c>
      <c r="E48" s="56">
        <v>184</v>
      </c>
      <c r="F48" s="55">
        <v>2398</v>
      </c>
      <c r="G48" s="19">
        <v>1.129227</v>
      </c>
      <c r="H48" s="19">
        <v>0.96493289999999998</v>
      </c>
      <c r="I48" s="19">
        <v>1.3214939999999999</v>
      </c>
      <c r="J48" s="19">
        <v>0.1298</v>
      </c>
    </row>
    <row r="49" spans="3:10" x14ac:dyDescent="0.3">
      <c r="C49" s="19"/>
      <c r="D49" s="56"/>
      <c r="E49" s="55">
        <v>2014</v>
      </c>
      <c r="F49" s="55">
        <v>28862</v>
      </c>
      <c r="G49" s="19"/>
      <c r="H49" s="19"/>
      <c r="I49" s="19"/>
      <c r="J49" s="19"/>
    </row>
    <row r="50" spans="3:10" x14ac:dyDescent="0.3">
      <c r="C50" s="18" t="s">
        <v>8</v>
      </c>
      <c r="D50" s="56"/>
      <c r="E50" s="56"/>
      <c r="F50" s="56"/>
      <c r="G50" s="19"/>
      <c r="H50" s="19"/>
      <c r="I50" s="19"/>
      <c r="J50" s="19"/>
    </row>
    <row r="51" spans="3:10" x14ac:dyDescent="0.3">
      <c r="C51" s="19" t="s">
        <v>20</v>
      </c>
      <c r="D51" s="56">
        <v>6.77</v>
      </c>
      <c r="E51" s="56">
        <v>396</v>
      </c>
      <c r="F51" s="55">
        <v>5851</v>
      </c>
      <c r="G51" s="19"/>
      <c r="H51" s="19"/>
      <c r="I51" s="19"/>
      <c r="J51" s="19"/>
    </row>
    <row r="52" spans="3:10" x14ac:dyDescent="0.3">
      <c r="C52" s="19" t="s">
        <v>22</v>
      </c>
      <c r="D52" s="56">
        <v>7.18</v>
      </c>
      <c r="E52" s="55">
        <v>1022</v>
      </c>
      <c r="F52" s="55">
        <v>14231</v>
      </c>
      <c r="G52" s="19">
        <v>1.0609249999999999</v>
      </c>
      <c r="H52" s="19">
        <v>0.94468099999999999</v>
      </c>
      <c r="I52" s="19">
        <v>1.191473</v>
      </c>
      <c r="J52" s="19">
        <v>0.31790000000000002</v>
      </c>
    </row>
    <row r="53" spans="3:10" x14ac:dyDescent="0.3">
      <c r="C53" s="19" t="s">
        <v>15</v>
      </c>
      <c r="D53" s="56">
        <v>6.79</v>
      </c>
      <c r="E53" s="56">
        <v>596</v>
      </c>
      <c r="F53" s="55">
        <v>8780</v>
      </c>
      <c r="G53" s="19">
        <v>1.0049399999999999</v>
      </c>
      <c r="H53" s="19">
        <v>0.88496109999999994</v>
      </c>
      <c r="I53" s="19">
        <v>1.1411849999999999</v>
      </c>
      <c r="J53" s="19">
        <v>0.93940000000000001</v>
      </c>
    </row>
    <row r="54" spans="3:10" x14ac:dyDescent="0.3">
      <c r="C54" s="19"/>
      <c r="D54" s="56"/>
      <c r="E54" s="55">
        <v>2014</v>
      </c>
      <c r="F54" s="55">
        <v>28862</v>
      </c>
      <c r="G54" s="19"/>
      <c r="H54" s="19"/>
      <c r="I54" s="19"/>
      <c r="J54" s="19"/>
    </row>
    <row r="55" spans="3:10" x14ac:dyDescent="0.3">
      <c r="C55" s="18" t="s">
        <v>26</v>
      </c>
      <c r="D55" s="56"/>
      <c r="E55" s="56"/>
      <c r="F55" s="56"/>
      <c r="G55" s="19"/>
      <c r="H55" s="19"/>
      <c r="I55" s="19"/>
      <c r="J55" s="19"/>
    </row>
    <row r="56" spans="3:10" x14ac:dyDescent="0.3">
      <c r="C56" s="19" t="s">
        <v>15</v>
      </c>
      <c r="D56" s="56">
        <v>6.98</v>
      </c>
      <c r="E56" s="55">
        <v>1449</v>
      </c>
      <c r="F56" s="55">
        <v>20761</v>
      </c>
      <c r="G56" s="19"/>
      <c r="H56" s="19"/>
      <c r="I56" s="19"/>
      <c r="J56" s="19"/>
    </row>
    <row r="57" spans="3:10" x14ac:dyDescent="0.3">
      <c r="C57" s="19" t="s">
        <v>22</v>
      </c>
      <c r="D57" s="56">
        <v>6.96</v>
      </c>
      <c r="E57" s="56">
        <v>514</v>
      </c>
      <c r="F57" s="55">
        <v>7389</v>
      </c>
      <c r="G57" s="19">
        <v>1.0008779999999999</v>
      </c>
      <c r="H57" s="19">
        <v>0.90501989999999999</v>
      </c>
      <c r="I57" s="19">
        <v>1.1068899999999999</v>
      </c>
      <c r="J57" s="19">
        <v>0.98640000000000005</v>
      </c>
    </row>
    <row r="58" spans="3:10" x14ac:dyDescent="0.3">
      <c r="C58" s="19" t="s">
        <v>20</v>
      </c>
      <c r="D58" s="56">
        <v>7.16</v>
      </c>
      <c r="E58" s="56">
        <v>51</v>
      </c>
      <c r="F58" s="56">
        <v>712</v>
      </c>
      <c r="G58" s="19">
        <v>1.0089459999999999</v>
      </c>
      <c r="H58" s="19">
        <v>0.76302210000000004</v>
      </c>
      <c r="I58" s="19">
        <v>1.334131</v>
      </c>
      <c r="J58" s="19">
        <v>0.95020000000000004</v>
      </c>
    </row>
    <row r="59" spans="3:10" x14ac:dyDescent="0.3">
      <c r="C59" s="19"/>
      <c r="D59" s="56"/>
      <c r="E59" s="55">
        <v>2014</v>
      </c>
      <c r="F59" s="55">
        <v>28862</v>
      </c>
      <c r="G59" s="19"/>
      <c r="H59" s="19"/>
      <c r="I59" s="19"/>
      <c r="J59" s="19"/>
    </row>
    <row r="60" spans="3:10" x14ac:dyDescent="0.3">
      <c r="C60" s="18" t="s">
        <v>6</v>
      </c>
      <c r="D60" s="56"/>
      <c r="E60" s="56"/>
      <c r="F60" s="56"/>
      <c r="G60" s="19"/>
      <c r="H60" s="19"/>
      <c r="I60" s="19"/>
      <c r="J60" s="19"/>
    </row>
    <row r="61" spans="3:10" x14ac:dyDescent="0.3">
      <c r="C61" s="19" t="s">
        <v>17</v>
      </c>
      <c r="D61" s="56">
        <v>6.44</v>
      </c>
      <c r="E61" s="56">
        <v>545</v>
      </c>
      <c r="F61" s="55">
        <v>8467</v>
      </c>
      <c r="G61" s="19"/>
      <c r="H61" s="19"/>
      <c r="I61" s="19"/>
      <c r="J61" s="19"/>
    </row>
    <row r="62" spans="3:10" x14ac:dyDescent="0.3">
      <c r="C62" s="19" t="s">
        <v>27</v>
      </c>
      <c r="D62" s="56">
        <v>7.08</v>
      </c>
      <c r="E62" s="55">
        <v>1008</v>
      </c>
      <c r="F62" s="55">
        <v>14231</v>
      </c>
      <c r="G62" s="19">
        <v>1.0950059999999999</v>
      </c>
      <c r="H62" s="19">
        <v>0.98660199999999998</v>
      </c>
      <c r="I62" s="19">
        <v>1.2153210000000001</v>
      </c>
      <c r="J62" s="19">
        <v>8.7900000000000006E-2</v>
      </c>
    </row>
    <row r="63" spans="3:10" x14ac:dyDescent="0.3">
      <c r="C63" s="19" t="s">
        <v>25</v>
      </c>
      <c r="D63" s="56">
        <v>7.48</v>
      </c>
      <c r="E63" s="56">
        <v>461</v>
      </c>
      <c r="F63" s="55">
        <v>6164</v>
      </c>
      <c r="G63" s="19">
        <v>1.1814579999999999</v>
      </c>
      <c r="H63" s="19">
        <v>1.0435179999999999</v>
      </c>
      <c r="I63" s="19">
        <v>1.337631</v>
      </c>
      <c r="J63" s="19">
        <v>8.5000000000000006E-3</v>
      </c>
    </row>
    <row r="64" spans="3:10" x14ac:dyDescent="0.3">
      <c r="C64" s="19"/>
      <c r="D64" s="56"/>
      <c r="E64" s="55">
        <v>2014</v>
      </c>
      <c r="F64" s="55">
        <v>28862</v>
      </c>
      <c r="G64" s="19"/>
      <c r="H64" s="19"/>
      <c r="I64" s="19"/>
      <c r="J64" s="19"/>
    </row>
    <row r="65" spans="3:10" x14ac:dyDescent="0.3">
      <c r="C65" s="18" t="s">
        <v>4</v>
      </c>
      <c r="D65" s="56"/>
      <c r="E65" s="56"/>
      <c r="F65" s="56"/>
      <c r="G65" s="19"/>
      <c r="H65" s="19"/>
      <c r="I65" s="19"/>
      <c r="J65" s="19"/>
    </row>
    <row r="66" spans="3:10" x14ac:dyDescent="0.3">
      <c r="C66" s="19" t="s">
        <v>17</v>
      </c>
      <c r="D66" s="56">
        <v>6.82</v>
      </c>
      <c r="E66" s="56">
        <v>950</v>
      </c>
      <c r="F66" s="55">
        <v>13925</v>
      </c>
      <c r="G66" s="19"/>
      <c r="H66" s="19"/>
      <c r="I66" s="19"/>
      <c r="J66" s="19"/>
    </row>
    <row r="67" spans="3:10" x14ac:dyDescent="0.3">
      <c r="C67" s="19" t="s">
        <v>24</v>
      </c>
      <c r="D67" s="56">
        <v>7.07</v>
      </c>
      <c r="E67" s="56">
        <v>866</v>
      </c>
      <c r="F67" s="55">
        <v>12248</v>
      </c>
      <c r="G67" s="19">
        <v>1.0253270000000001</v>
      </c>
      <c r="H67" s="19">
        <v>0.93509659999999994</v>
      </c>
      <c r="I67" s="19">
        <v>1.1242639999999999</v>
      </c>
      <c r="J67" s="19">
        <v>0.59460000000000002</v>
      </c>
    </row>
    <row r="68" spans="3:10" x14ac:dyDescent="0.3">
      <c r="C68" s="19" t="s">
        <v>25</v>
      </c>
      <c r="D68" s="56">
        <v>7.36</v>
      </c>
      <c r="E68" s="56">
        <v>198</v>
      </c>
      <c r="F68" s="55">
        <v>2689</v>
      </c>
      <c r="G68" s="19">
        <v>1.0678319999999999</v>
      </c>
      <c r="H68" s="19">
        <v>0.91614390000000001</v>
      </c>
      <c r="I68" s="19">
        <v>1.2446360000000001</v>
      </c>
      <c r="J68" s="19">
        <v>0.40110000000000001</v>
      </c>
    </row>
    <row r="69" spans="3:10" x14ac:dyDescent="0.3">
      <c r="C69" s="19"/>
      <c r="D69" s="56"/>
      <c r="E69" s="55">
        <v>2014</v>
      </c>
      <c r="F69" s="55">
        <v>28862</v>
      </c>
      <c r="G69" s="19"/>
      <c r="H69" s="19"/>
      <c r="I69" s="19"/>
      <c r="J69" s="19"/>
    </row>
    <row r="70" spans="3:10" x14ac:dyDescent="0.3">
      <c r="C70" s="18" t="s">
        <v>5</v>
      </c>
      <c r="D70" s="56"/>
      <c r="E70" s="56"/>
      <c r="F70" s="56"/>
      <c r="G70" s="19"/>
      <c r="H70" s="19"/>
      <c r="I70" s="19"/>
      <c r="J70" s="19"/>
    </row>
    <row r="71" spans="3:10" x14ac:dyDescent="0.3">
      <c r="C71" s="19" t="s">
        <v>15</v>
      </c>
      <c r="D71" s="56">
        <v>6.91</v>
      </c>
      <c r="E71" s="55">
        <v>1607</v>
      </c>
      <c r="F71" s="55">
        <v>23241</v>
      </c>
      <c r="G71" s="19"/>
      <c r="H71" s="19"/>
      <c r="I71" s="19"/>
      <c r="J71" s="19"/>
    </row>
    <row r="72" spans="3:10" x14ac:dyDescent="0.3">
      <c r="C72" s="19" t="s">
        <v>16</v>
      </c>
      <c r="D72" s="56">
        <v>7.28</v>
      </c>
      <c r="E72" s="56">
        <v>388</v>
      </c>
      <c r="F72" s="55">
        <v>5328</v>
      </c>
      <c r="G72" s="19">
        <v>1.0700320000000001</v>
      </c>
      <c r="H72" s="19">
        <v>0.95768730000000002</v>
      </c>
      <c r="I72" s="19">
        <v>1.1955560000000001</v>
      </c>
      <c r="J72" s="19">
        <v>0.23169999999999999</v>
      </c>
    </row>
    <row r="73" spans="3:10" x14ac:dyDescent="0.3">
      <c r="C73" s="19" t="s">
        <v>17</v>
      </c>
      <c r="D73" s="56">
        <v>6.53</v>
      </c>
      <c r="E73" s="56">
        <v>19</v>
      </c>
      <c r="F73" s="56">
        <v>291</v>
      </c>
      <c r="G73" s="19">
        <v>0.86586620000000003</v>
      </c>
      <c r="H73" s="19">
        <v>0.5507088</v>
      </c>
      <c r="I73" s="19">
        <v>1.361381</v>
      </c>
      <c r="J73" s="19">
        <v>0.53280000000000005</v>
      </c>
    </row>
    <row r="74" spans="3:10" x14ac:dyDescent="0.3">
      <c r="C74" s="19"/>
      <c r="D74" s="56"/>
      <c r="E74" s="55">
        <v>2014</v>
      </c>
      <c r="F74" s="55">
        <v>28860</v>
      </c>
      <c r="G74" s="19"/>
      <c r="H74" s="19"/>
      <c r="I74" s="19"/>
      <c r="J74" s="19"/>
    </row>
    <row r="75" spans="3:10" x14ac:dyDescent="0.3">
      <c r="C75" s="18" t="s">
        <v>28</v>
      </c>
      <c r="D75" s="56"/>
      <c r="E75" s="56"/>
      <c r="F75" s="56"/>
      <c r="G75" s="19"/>
      <c r="H75" s="19"/>
      <c r="I75" s="19"/>
      <c r="J75" s="19"/>
    </row>
    <row r="76" spans="3:10" x14ac:dyDescent="0.3">
      <c r="C76" s="19" t="s">
        <v>20</v>
      </c>
      <c r="D76" s="56">
        <v>7.68</v>
      </c>
      <c r="E76" s="56">
        <v>672</v>
      </c>
      <c r="F76" s="55">
        <v>8751</v>
      </c>
      <c r="G76" s="19"/>
      <c r="H76" s="19"/>
      <c r="I76" s="19"/>
      <c r="J76" s="19"/>
    </row>
    <row r="77" spans="3:10" x14ac:dyDescent="0.3">
      <c r="C77" s="19" t="s">
        <v>29</v>
      </c>
      <c r="D77" s="56">
        <v>6.63</v>
      </c>
      <c r="E77" s="56">
        <v>947</v>
      </c>
      <c r="F77" s="55">
        <v>14277</v>
      </c>
      <c r="G77" s="19">
        <v>0.84994550000000002</v>
      </c>
      <c r="H77" s="19">
        <v>0.76990579999999997</v>
      </c>
      <c r="I77" s="19">
        <v>0.93830630000000004</v>
      </c>
      <c r="J77" s="72">
        <v>1.2999999999999999E-3</v>
      </c>
    </row>
    <row r="78" spans="3:10" x14ac:dyDescent="0.3">
      <c r="C78" s="19" t="s">
        <v>15</v>
      </c>
      <c r="D78" s="56">
        <v>6.77</v>
      </c>
      <c r="E78" s="56">
        <v>395</v>
      </c>
      <c r="F78" s="55">
        <v>5834</v>
      </c>
      <c r="G78" s="19">
        <v>0.87726789999999999</v>
      </c>
      <c r="H78" s="19">
        <v>0.77467079999999999</v>
      </c>
      <c r="I78" s="19">
        <v>0.99345300000000003</v>
      </c>
      <c r="J78" s="19">
        <v>3.9100000000000003E-2</v>
      </c>
    </row>
    <row r="79" spans="3:10" x14ac:dyDescent="0.3">
      <c r="C79" s="19"/>
      <c r="D79" s="56"/>
      <c r="E79" s="55">
        <v>2014</v>
      </c>
      <c r="F79" s="55">
        <v>28862</v>
      </c>
      <c r="G79" s="19"/>
      <c r="H79" s="19"/>
      <c r="I79" s="19"/>
      <c r="J79" s="19"/>
    </row>
    <row r="80" spans="3:10" x14ac:dyDescent="0.3">
      <c r="C80" s="18" t="s">
        <v>2</v>
      </c>
      <c r="D80" s="56"/>
      <c r="E80" s="56"/>
      <c r="F80" s="56"/>
      <c r="G80" s="19"/>
      <c r="H80" s="19"/>
      <c r="I80" s="19"/>
      <c r="J80" s="19"/>
    </row>
    <row r="81" spans="3:10" x14ac:dyDescent="0.3">
      <c r="C81" s="19" t="s">
        <v>25</v>
      </c>
      <c r="D81" s="56">
        <v>6.98</v>
      </c>
      <c r="E81" s="55">
        <v>1888</v>
      </c>
      <c r="F81" s="55">
        <v>27055</v>
      </c>
      <c r="G81" s="19"/>
      <c r="H81" s="19"/>
      <c r="I81" s="19"/>
      <c r="J81" s="19"/>
    </row>
    <row r="82" spans="3:10" x14ac:dyDescent="0.3">
      <c r="C82" s="19" t="s">
        <v>24</v>
      </c>
      <c r="D82" s="56">
        <v>6.85</v>
      </c>
      <c r="E82" s="56">
        <v>122</v>
      </c>
      <c r="F82" s="55">
        <v>1781</v>
      </c>
      <c r="G82" s="19">
        <v>0.99004340000000002</v>
      </c>
      <c r="H82" s="19">
        <v>0.82432269999999996</v>
      </c>
      <c r="I82" s="19">
        <v>1.1890799999999999</v>
      </c>
      <c r="J82" s="19">
        <v>0.91469999999999996</v>
      </c>
    </row>
    <row r="83" spans="3:10" x14ac:dyDescent="0.3">
      <c r="C83" s="19" t="s">
        <v>17</v>
      </c>
      <c r="D83" s="56">
        <v>15.38</v>
      </c>
      <c r="E83" s="56">
        <v>4</v>
      </c>
      <c r="F83" s="56">
        <v>26</v>
      </c>
      <c r="G83" s="19">
        <v>3.0066739999999998</v>
      </c>
      <c r="H83" s="19">
        <v>1.1266750000000001</v>
      </c>
      <c r="I83" s="19">
        <v>8.0236859999999997</v>
      </c>
      <c r="J83" s="19">
        <v>2.7900000000000001E-2</v>
      </c>
    </row>
    <row r="84" spans="3:10" x14ac:dyDescent="0.3">
      <c r="C84" s="19"/>
      <c r="D84" s="56"/>
      <c r="E84" s="55">
        <v>2014</v>
      </c>
      <c r="F84" s="55">
        <v>28862</v>
      </c>
      <c r="G84" s="19"/>
      <c r="H84" s="19"/>
      <c r="I84" s="19"/>
      <c r="J84" s="19"/>
    </row>
    <row r="85" spans="3:10" x14ac:dyDescent="0.3">
      <c r="C85" s="18" t="s">
        <v>3</v>
      </c>
      <c r="D85" s="56"/>
      <c r="E85" s="56"/>
      <c r="F85" s="56"/>
      <c r="G85" s="19"/>
      <c r="H85" s="19"/>
      <c r="I85" s="19"/>
      <c r="J85" s="19"/>
    </row>
    <row r="86" spans="3:10" x14ac:dyDescent="0.3">
      <c r="C86" s="19" t="s">
        <v>20</v>
      </c>
      <c r="D86" s="56">
        <v>7.1</v>
      </c>
      <c r="E86" s="55">
        <v>1088</v>
      </c>
      <c r="F86" s="55">
        <v>15325</v>
      </c>
      <c r="G86" s="19"/>
      <c r="H86" s="19"/>
      <c r="I86" s="19"/>
      <c r="J86" s="19"/>
    </row>
    <row r="87" spans="3:10" x14ac:dyDescent="0.3">
      <c r="C87" s="19" t="s">
        <v>29</v>
      </c>
      <c r="D87" s="56">
        <v>6.87</v>
      </c>
      <c r="E87" s="56">
        <v>726</v>
      </c>
      <c r="F87" s="55">
        <v>10567</v>
      </c>
      <c r="G87" s="19">
        <v>0.94084520000000005</v>
      </c>
      <c r="H87" s="19">
        <v>0.85642410000000002</v>
      </c>
      <c r="I87" s="19">
        <v>1.033588</v>
      </c>
      <c r="J87" s="19">
        <v>0.2036</v>
      </c>
    </row>
    <row r="88" spans="3:10" x14ac:dyDescent="0.3">
      <c r="C88" s="19" t="s">
        <v>15</v>
      </c>
      <c r="D88" s="56">
        <v>6.58</v>
      </c>
      <c r="E88" s="56">
        <v>117</v>
      </c>
      <c r="F88" s="55">
        <v>1779</v>
      </c>
      <c r="G88" s="19">
        <v>0.88850720000000005</v>
      </c>
      <c r="H88" s="19">
        <v>0.73419290000000004</v>
      </c>
      <c r="I88" s="19">
        <v>1.075256</v>
      </c>
      <c r="J88" s="19">
        <v>0.22459999999999999</v>
      </c>
    </row>
    <row r="89" spans="3:10" x14ac:dyDescent="0.3">
      <c r="C89" s="19"/>
      <c r="D89" s="56"/>
      <c r="E89" s="55">
        <v>1931</v>
      </c>
      <c r="F89" s="55">
        <v>27671</v>
      </c>
      <c r="G89" s="19"/>
      <c r="H89" s="19"/>
      <c r="I89" s="19"/>
      <c r="J89" s="19"/>
    </row>
    <row r="90" spans="3:10" x14ac:dyDescent="0.3">
      <c r="C90" s="18" t="s">
        <v>30</v>
      </c>
      <c r="D90" s="56"/>
      <c r="E90" s="56"/>
      <c r="F90" s="56"/>
      <c r="G90" s="19"/>
      <c r="H90" s="19"/>
      <c r="I90" s="19"/>
      <c r="J90" s="19"/>
    </row>
    <row r="91" spans="3:10" x14ac:dyDescent="0.3">
      <c r="C91" s="19" t="s">
        <v>17</v>
      </c>
      <c r="D91" s="56">
        <v>6.98</v>
      </c>
      <c r="E91" s="55">
        <v>1757</v>
      </c>
      <c r="F91" s="55">
        <v>25177</v>
      </c>
      <c r="G91" s="19"/>
      <c r="H91" s="19"/>
      <c r="I91" s="19"/>
      <c r="J91" s="19"/>
    </row>
    <row r="92" spans="3:10" x14ac:dyDescent="0.3">
      <c r="C92" s="19" t="s">
        <v>24</v>
      </c>
      <c r="D92" s="56">
        <v>6.74</v>
      </c>
      <c r="E92" s="56">
        <v>239</v>
      </c>
      <c r="F92" s="55">
        <v>3545</v>
      </c>
      <c r="G92" s="19">
        <v>0.94234490000000004</v>
      </c>
      <c r="H92" s="19">
        <v>0.82318729999999996</v>
      </c>
      <c r="I92" s="19">
        <v>1.078751</v>
      </c>
      <c r="J92" s="19">
        <v>0.38929999999999998</v>
      </c>
    </row>
    <row r="93" spans="3:10" x14ac:dyDescent="0.3">
      <c r="C93" s="19" t="s">
        <v>25</v>
      </c>
      <c r="D93" s="56">
        <v>12.86</v>
      </c>
      <c r="E93" s="56">
        <v>18</v>
      </c>
      <c r="F93" s="56">
        <v>140</v>
      </c>
      <c r="G93" s="19">
        <v>2.124987</v>
      </c>
      <c r="H93" s="19">
        <v>1.335132</v>
      </c>
      <c r="I93" s="19">
        <v>3.3821150000000002</v>
      </c>
      <c r="J93" s="72">
        <v>1.5E-3</v>
      </c>
    </row>
    <row r="94" spans="3:10" x14ac:dyDescent="0.3">
      <c r="C94" s="19"/>
      <c r="D94" s="56"/>
      <c r="E94" s="55">
        <v>2014</v>
      </c>
      <c r="F94" s="55">
        <v>28862</v>
      </c>
      <c r="G94" s="19"/>
      <c r="H94" s="19"/>
      <c r="I94" s="19"/>
      <c r="J94" s="19"/>
    </row>
    <row r="95" spans="3:10" x14ac:dyDescent="0.3">
      <c r="C95" s="18" t="s">
        <v>9</v>
      </c>
      <c r="D95" s="56"/>
      <c r="E95" s="56"/>
      <c r="F95" s="56"/>
      <c r="G95" s="19"/>
      <c r="H95" s="19"/>
      <c r="I95" s="19"/>
      <c r="J95" s="19"/>
    </row>
    <row r="96" spans="3:10" x14ac:dyDescent="0.3">
      <c r="C96" s="19" t="s">
        <v>15</v>
      </c>
      <c r="D96" s="56">
        <v>7.04</v>
      </c>
      <c r="E96" s="56">
        <v>414</v>
      </c>
      <c r="F96" s="55">
        <v>5884</v>
      </c>
      <c r="G96" s="19"/>
      <c r="H96" s="19"/>
      <c r="I96" s="19"/>
      <c r="J96" s="19"/>
    </row>
    <row r="97" spans="3:10" x14ac:dyDescent="0.3">
      <c r="C97" s="19" t="s">
        <v>16</v>
      </c>
      <c r="D97" s="56">
        <v>6.9</v>
      </c>
      <c r="E97" s="56">
        <v>985</v>
      </c>
      <c r="F97" s="55">
        <v>14277</v>
      </c>
      <c r="G97" s="19">
        <v>0.99081589999999997</v>
      </c>
      <c r="H97" s="19">
        <v>0.88329069999999998</v>
      </c>
      <c r="I97" s="19">
        <v>1.1114299999999999</v>
      </c>
      <c r="J97" s="19">
        <v>0.87490000000000001</v>
      </c>
    </row>
    <row r="98" spans="3:10" x14ac:dyDescent="0.3">
      <c r="C98" s="19" t="s">
        <v>17</v>
      </c>
      <c r="D98" s="56">
        <v>7.07</v>
      </c>
      <c r="E98" s="56">
        <v>615</v>
      </c>
      <c r="F98" s="55">
        <v>8701</v>
      </c>
      <c r="G98" s="19">
        <v>1.00177</v>
      </c>
      <c r="H98" s="19">
        <v>0.88433189999999995</v>
      </c>
      <c r="I98" s="19">
        <v>1.1348050000000001</v>
      </c>
      <c r="J98" s="19">
        <v>0.9778</v>
      </c>
    </row>
    <row r="99" spans="3:10" x14ac:dyDescent="0.3">
      <c r="C99" s="19"/>
      <c r="D99" s="56"/>
      <c r="E99" s="55">
        <v>2014</v>
      </c>
      <c r="F99" s="55">
        <v>28862</v>
      </c>
      <c r="G99" s="19"/>
      <c r="H99" s="19"/>
      <c r="I99" s="19"/>
      <c r="J99" s="19"/>
    </row>
    <row r="100" spans="3:10" x14ac:dyDescent="0.3">
      <c r="C100" s="18" t="s">
        <v>33</v>
      </c>
      <c r="D100" s="56"/>
      <c r="E100" s="56"/>
      <c r="F100" s="56"/>
      <c r="G100" s="19"/>
      <c r="H100" s="19"/>
      <c r="I100" s="19"/>
      <c r="J100" s="19"/>
    </row>
    <row r="101" spans="3:10" x14ac:dyDescent="0.3">
      <c r="C101" s="19" t="s">
        <v>15</v>
      </c>
      <c r="D101" s="56">
        <v>7.09</v>
      </c>
      <c r="E101" s="56">
        <v>833</v>
      </c>
      <c r="F101" s="55">
        <v>11752</v>
      </c>
      <c r="G101" s="19"/>
      <c r="H101" s="19"/>
      <c r="I101" s="19"/>
      <c r="J101" s="19"/>
    </row>
    <row r="102" spans="3:10" x14ac:dyDescent="0.3">
      <c r="C102" s="19" t="s">
        <v>22</v>
      </c>
      <c r="D102" s="56">
        <v>6.78</v>
      </c>
      <c r="E102" s="56">
        <v>901</v>
      </c>
      <c r="F102" s="55">
        <v>13284</v>
      </c>
      <c r="G102" s="19">
        <v>0.94672199999999995</v>
      </c>
      <c r="H102" s="19">
        <v>0.8615872</v>
      </c>
      <c r="I102" s="19">
        <v>1.0402690000000001</v>
      </c>
      <c r="J102" s="19">
        <v>0.25480000000000003</v>
      </c>
    </row>
    <row r="103" spans="3:10" x14ac:dyDescent="0.3">
      <c r="C103" s="19" t="s">
        <v>20</v>
      </c>
      <c r="D103" s="56">
        <v>7.32</v>
      </c>
      <c r="E103" s="56">
        <v>280</v>
      </c>
      <c r="F103" s="55">
        <v>3826</v>
      </c>
      <c r="G103" s="19">
        <v>1.0184960000000001</v>
      </c>
      <c r="H103" s="19">
        <v>0.88947109999999996</v>
      </c>
      <c r="I103" s="19">
        <v>1.1662380000000001</v>
      </c>
      <c r="J103" s="19">
        <v>0.79090000000000005</v>
      </c>
    </row>
    <row r="104" spans="3:10" x14ac:dyDescent="0.3">
      <c r="C104" s="19"/>
      <c r="D104" s="56"/>
      <c r="E104" s="55">
        <v>2014</v>
      </c>
      <c r="F104" s="55">
        <v>28862</v>
      </c>
      <c r="G104" s="19"/>
      <c r="H104" s="19"/>
      <c r="I104" s="19"/>
      <c r="J104" s="19"/>
    </row>
    <row r="105" spans="3:10" x14ac:dyDescent="0.3">
      <c r="C105" s="18" t="s">
        <v>31</v>
      </c>
      <c r="D105" s="56"/>
      <c r="E105" s="56"/>
      <c r="F105" s="56"/>
      <c r="G105" s="19"/>
      <c r="H105" s="19"/>
      <c r="I105" s="19"/>
      <c r="J105" s="19"/>
    </row>
    <row r="106" spans="3:10" x14ac:dyDescent="0.3">
      <c r="C106" s="19" t="s">
        <v>25</v>
      </c>
      <c r="D106" s="56">
        <v>7.41</v>
      </c>
      <c r="E106" s="56">
        <v>872</v>
      </c>
      <c r="F106" s="55">
        <v>11764</v>
      </c>
      <c r="G106" s="19"/>
      <c r="H106" s="19"/>
      <c r="I106" s="19"/>
      <c r="J106" s="19"/>
    </row>
    <row r="107" spans="3:10" x14ac:dyDescent="0.3">
      <c r="C107" s="19" t="s">
        <v>32</v>
      </c>
      <c r="D107" s="56">
        <v>6.61</v>
      </c>
      <c r="E107" s="56">
        <v>877</v>
      </c>
      <c r="F107" s="55">
        <v>13261</v>
      </c>
      <c r="G107" s="19">
        <v>0.88679079999999999</v>
      </c>
      <c r="H107" s="19">
        <v>0.80741739999999995</v>
      </c>
      <c r="I107" s="19">
        <v>0.97396689999999997</v>
      </c>
      <c r="J107" s="19">
        <v>1.2E-2</v>
      </c>
    </row>
    <row r="108" spans="3:10" x14ac:dyDescent="0.3">
      <c r="C108" s="19" t="s">
        <v>15</v>
      </c>
      <c r="D108" s="56">
        <v>6.91</v>
      </c>
      <c r="E108" s="56">
        <v>265</v>
      </c>
      <c r="F108" s="55">
        <v>3837</v>
      </c>
      <c r="G108" s="19">
        <v>0.89485239999999999</v>
      </c>
      <c r="H108" s="19">
        <v>0.77986670000000002</v>
      </c>
      <c r="I108" s="19">
        <v>1.0267919999999999</v>
      </c>
      <c r="J108" s="19">
        <v>0.1134</v>
      </c>
    </row>
    <row r="109" spans="3:10" x14ac:dyDescent="0.3">
      <c r="C109" s="19"/>
      <c r="D109" s="56"/>
      <c r="E109" s="55">
        <v>2014</v>
      </c>
      <c r="F109" s="55">
        <v>28862</v>
      </c>
      <c r="G109" s="19"/>
      <c r="H109" s="19"/>
      <c r="I109" s="19"/>
      <c r="J109" s="19"/>
    </row>
    <row r="110" spans="3:10" x14ac:dyDescent="0.3">
      <c r="C110" s="18" t="s">
        <v>34</v>
      </c>
      <c r="D110" s="56"/>
      <c r="E110" s="56"/>
      <c r="F110" s="56"/>
      <c r="G110" s="19"/>
      <c r="H110" s="19"/>
      <c r="I110" s="19"/>
      <c r="J110" s="19"/>
    </row>
    <row r="111" spans="3:10" x14ac:dyDescent="0.3">
      <c r="C111" s="19" t="s">
        <v>17</v>
      </c>
      <c r="D111" s="56">
        <v>7.34</v>
      </c>
      <c r="E111" s="55">
        <v>1188</v>
      </c>
      <c r="F111" s="55">
        <v>16176</v>
      </c>
      <c r="G111" s="19"/>
      <c r="H111" s="19"/>
      <c r="I111" s="19"/>
      <c r="J111" s="19"/>
    </row>
    <row r="112" spans="3:10" x14ac:dyDescent="0.3">
      <c r="C112" s="19" t="s">
        <v>24</v>
      </c>
      <c r="D112" s="56">
        <v>6.56</v>
      </c>
      <c r="E112" s="56">
        <v>712</v>
      </c>
      <c r="F112" s="55">
        <v>10848</v>
      </c>
      <c r="G112" s="19">
        <v>0.88992970000000005</v>
      </c>
      <c r="H112" s="19">
        <v>0.81095150000000005</v>
      </c>
      <c r="I112" s="19">
        <v>0.97659960000000001</v>
      </c>
      <c r="J112" s="19">
        <v>1.3899999999999999E-2</v>
      </c>
    </row>
    <row r="113" spans="3:10" x14ac:dyDescent="0.3">
      <c r="C113" s="19" t="s">
        <v>25</v>
      </c>
      <c r="D113" s="56">
        <v>6.2</v>
      </c>
      <c r="E113" s="56">
        <v>114</v>
      </c>
      <c r="F113" s="55">
        <v>1838</v>
      </c>
      <c r="G113" s="19">
        <v>0.84694899999999995</v>
      </c>
      <c r="H113" s="19">
        <v>0.69882200000000005</v>
      </c>
      <c r="I113" s="19">
        <v>1.0264740000000001</v>
      </c>
      <c r="J113" s="19">
        <v>9.0300000000000005E-2</v>
      </c>
    </row>
    <row r="114" spans="3:10" x14ac:dyDescent="0.3">
      <c r="C114" s="19"/>
      <c r="D114" s="56"/>
      <c r="E114" s="55">
        <v>2014</v>
      </c>
      <c r="F114" s="55">
        <v>28862</v>
      </c>
      <c r="G114" s="19"/>
      <c r="H114" s="19"/>
      <c r="I114" s="19"/>
      <c r="J114" s="19"/>
    </row>
    <row r="115" spans="3:10" x14ac:dyDescent="0.3">
      <c r="C115" s="18" t="s">
        <v>1</v>
      </c>
      <c r="D115" s="56"/>
      <c r="E115" s="56"/>
      <c r="F115" s="56"/>
      <c r="G115" s="19"/>
      <c r="H115" s="19"/>
      <c r="I115" s="19"/>
      <c r="J115" s="19"/>
    </row>
    <row r="116" spans="3:10" x14ac:dyDescent="0.3">
      <c r="C116" s="19" t="s">
        <v>20</v>
      </c>
      <c r="D116" s="56">
        <v>7.07</v>
      </c>
      <c r="E116" s="55">
        <v>1477</v>
      </c>
      <c r="F116" s="55">
        <v>20903</v>
      </c>
      <c r="G116" s="19"/>
      <c r="H116" s="19"/>
      <c r="I116" s="19"/>
      <c r="J116" s="19"/>
    </row>
    <row r="117" spans="3:10" x14ac:dyDescent="0.3">
      <c r="C117" s="19" t="s">
        <v>29</v>
      </c>
      <c r="D117" s="56">
        <v>6.8</v>
      </c>
      <c r="E117" s="56">
        <v>501</v>
      </c>
      <c r="F117" s="55">
        <v>7373</v>
      </c>
      <c r="G117" s="19">
        <v>0.96551319999999996</v>
      </c>
      <c r="H117" s="19">
        <v>0.87243159999999997</v>
      </c>
      <c r="I117" s="19">
        <v>1.0685260000000001</v>
      </c>
      <c r="J117" s="19">
        <v>0.49740000000000001</v>
      </c>
    </row>
    <row r="118" spans="3:10" x14ac:dyDescent="0.3">
      <c r="C118" s="19" t="s">
        <v>15</v>
      </c>
      <c r="D118" s="56">
        <v>6.14</v>
      </c>
      <c r="E118" s="56">
        <v>36</v>
      </c>
      <c r="F118" s="56">
        <v>586</v>
      </c>
      <c r="G118" s="19">
        <v>0.90878199999999998</v>
      </c>
      <c r="H118" s="19">
        <v>0.65286759999999999</v>
      </c>
      <c r="I118" s="19">
        <v>1.2650110000000001</v>
      </c>
      <c r="J118" s="19">
        <v>0.57079999999999997</v>
      </c>
    </row>
    <row r="119" spans="3:10" x14ac:dyDescent="0.3">
      <c r="C119" s="56"/>
      <c r="D119" s="56"/>
      <c r="E119" s="55">
        <v>2014</v>
      </c>
      <c r="F119" s="55">
        <v>28862</v>
      </c>
      <c r="G119" s="19"/>
      <c r="H119" s="19"/>
      <c r="I119" s="19"/>
      <c r="J119" s="19"/>
    </row>
    <row r="120" spans="3:10" x14ac:dyDescent="0.3">
      <c r="C120" s="124" t="s">
        <v>172</v>
      </c>
    </row>
    <row r="121" spans="3:10" x14ac:dyDescent="0.3">
      <c r="C121" s="93" t="s">
        <v>17</v>
      </c>
      <c r="D121">
        <v>7.15</v>
      </c>
      <c r="E121" s="4">
        <v>1319</v>
      </c>
      <c r="F121" s="4">
        <v>18455</v>
      </c>
    </row>
    <row r="122" spans="3:10" x14ac:dyDescent="0.3">
      <c r="C122" s="93" t="s">
        <v>24</v>
      </c>
      <c r="D122">
        <v>6.61</v>
      </c>
      <c r="E122">
        <v>595</v>
      </c>
      <c r="F122" s="4">
        <v>9003</v>
      </c>
      <c r="G122">
        <v>0.91495459999999995</v>
      </c>
      <c r="H122">
        <v>0.83049589999999995</v>
      </c>
      <c r="I122">
        <v>1.008003</v>
      </c>
      <c r="J122">
        <v>7.2099999999999997E-2</v>
      </c>
    </row>
    <row r="123" spans="3:10" x14ac:dyDescent="0.3">
      <c r="C123" s="93" t="s">
        <v>25</v>
      </c>
      <c r="D123">
        <v>7.55</v>
      </c>
      <c r="E123">
        <v>85</v>
      </c>
      <c r="F123" s="4">
        <v>1126</v>
      </c>
      <c r="G123">
        <v>1.022915</v>
      </c>
      <c r="H123">
        <v>0.82138080000000002</v>
      </c>
      <c r="I123">
        <v>1.2738989999999999</v>
      </c>
      <c r="J123">
        <v>0.83960000000000001</v>
      </c>
    </row>
    <row r="124" spans="3:10" x14ac:dyDescent="0.3">
      <c r="E124" s="4">
        <f>E121+E122+E123</f>
        <v>1999</v>
      </c>
      <c r="F124" s="4">
        <v>28584</v>
      </c>
    </row>
  </sheetData>
  <mergeCells count="1">
    <mergeCell ref="H8:I8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J122"/>
  <sheetViews>
    <sheetView topLeftCell="A99" workbookViewId="0">
      <selection activeCell="L128" sqref="L128"/>
    </sheetView>
  </sheetViews>
  <sheetFormatPr defaultRowHeight="14.4" x14ac:dyDescent="0.3"/>
  <cols>
    <col min="3" max="3" width="11.5546875" customWidth="1"/>
    <col min="4" max="4" width="5.5546875" bestFit="1" customWidth="1"/>
    <col min="5" max="5" width="5.44140625" bestFit="1" customWidth="1"/>
    <col min="6" max="6" width="6.44140625" bestFit="1" customWidth="1"/>
    <col min="7" max="7" width="5.44140625" customWidth="1"/>
    <col min="8" max="8" width="4.88671875" customWidth="1"/>
    <col min="9" max="9" width="5.33203125" customWidth="1"/>
    <col min="10" max="10" width="5.5546875" customWidth="1"/>
  </cols>
  <sheetData>
    <row r="2" spans="3:10" ht="15.6" x14ac:dyDescent="0.3">
      <c r="C2" s="9" t="s">
        <v>46</v>
      </c>
      <c r="D2" s="6"/>
      <c r="E2" s="4"/>
      <c r="F2" s="4"/>
      <c r="G2" s="6"/>
      <c r="H2" s="6"/>
      <c r="I2" s="6"/>
      <c r="J2" s="6"/>
    </row>
    <row r="3" spans="3:10" x14ac:dyDescent="0.3">
      <c r="D3" s="6"/>
      <c r="E3" s="4"/>
      <c r="F3" s="4"/>
      <c r="G3" s="6"/>
      <c r="H3" s="6"/>
      <c r="I3" s="6"/>
      <c r="J3" s="6"/>
    </row>
    <row r="4" spans="3:10" x14ac:dyDescent="0.3">
      <c r="D4" s="6"/>
      <c r="E4" s="4"/>
      <c r="F4" s="4"/>
      <c r="G4" s="6"/>
      <c r="H4" s="6"/>
      <c r="I4" s="6"/>
      <c r="J4" s="6"/>
    </row>
    <row r="5" spans="3:10" x14ac:dyDescent="0.3">
      <c r="D5" s="6"/>
      <c r="E5" s="4"/>
      <c r="F5" s="4"/>
      <c r="G5" s="6"/>
      <c r="H5" s="6"/>
      <c r="I5" s="6"/>
      <c r="J5" s="6"/>
    </row>
    <row r="6" spans="3:10" x14ac:dyDescent="0.3">
      <c r="C6" s="1" t="s">
        <v>0</v>
      </c>
      <c r="D6" s="6" t="s">
        <v>40</v>
      </c>
      <c r="E6" t="s">
        <v>39</v>
      </c>
      <c r="F6" t="s">
        <v>37</v>
      </c>
      <c r="G6" s="6" t="s">
        <v>36</v>
      </c>
      <c r="H6" s="26" t="s">
        <v>44</v>
      </c>
      <c r="I6" s="26"/>
      <c r="J6" s="6" t="s">
        <v>19</v>
      </c>
    </row>
    <row r="7" spans="3:10" x14ac:dyDescent="0.3">
      <c r="C7" s="1"/>
      <c r="D7" s="6"/>
      <c r="E7" s="4"/>
      <c r="F7" s="4"/>
      <c r="G7" s="6"/>
      <c r="H7" s="6"/>
      <c r="I7" s="6"/>
      <c r="J7" s="6"/>
    </row>
    <row r="8" spans="3:10" x14ac:dyDescent="0.3">
      <c r="C8" s="7" t="s">
        <v>14</v>
      </c>
      <c r="D8" s="6"/>
      <c r="E8" s="4"/>
      <c r="F8" s="4"/>
      <c r="G8" s="6"/>
      <c r="H8" s="6"/>
      <c r="I8" s="6"/>
      <c r="J8" s="6"/>
    </row>
    <row r="9" spans="3:10" x14ac:dyDescent="0.3">
      <c r="C9" s="6" t="s">
        <v>17</v>
      </c>
      <c r="D9" s="6">
        <v>6.72</v>
      </c>
      <c r="E9" s="4">
        <v>1251</v>
      </c>
      <c r="F9" s="4">
        <v>18626</v>
      </c>
      <c r="G9" s="6"/>
      <c r="H9" s="6"/>
      <c r="I9" s="6"/>
      <c r="J9" s="6"/>
    </row>
    <row r="10" spans="3:10" x14ac:dyDescent="0.3">
      <c r="C10" s="6" t="s">
        <v>16</v>
      </c>
      <c r="D10" s="6">
        <v>6.84</v>
      </c>
      <c r="E10" s="4">
        <v>612</v>
      </c>
      <c r="F10" s="4">
        <v>8953</v>
      </c>
      <c r="G10" s="6">
        <v>1.013849</v>
      </c>
      <c r="H10" s="6">
        <v>0.9203519</v>
      </c>
      <c r="I10" s="6">
        <v>1.1168450000000001</v>
      </c>
      <c r="J10" s="6">
        <v>0.78049999999999997</v>
      </c>
    </row>
    <row r="11" spans="3:10" x14ac:dyDescent="0.3">
      <c r="C11" s="6" t="s">
        <v>15</v>
      </c>
      <c r="D11" s="6">
        <v>7.37</v>
      </c>
      <c r="E11" s="4">
        <v>81</v>
      </c>
      <c r="F11" s="4">
        <v>1099</v>
      </c>
      <c r="G11" s="6">
        <v>1.080633</v>
      </c>
      <c r="H11" s="6">
        <v>0.86302259999999997</v>
      </c>
      <c r="I11" s="6">
        <v>1.353113</v>
      </c>
      <c r="J11" s="6">
        <v>0.49909999999999999</v>
      </c>
    </row>
    <row r="12" spans="3:10" x14ac:dyDescent="0.3">
      <c r="C12" s="6" t="s">
        <v>38</v>
      </c>
      <c r="D12" s="6"/>
      <c r="E12" s="4">
        <v>1944</v>
      </c>
      <c r="F12" s="4">
        <v>28678</v>
      </c>
      <c r="G12" s="6"/>
      <c r="H12" s="6"/>
      <c r="I12" s="6"/>
      <c r="J12" s="6"/>
    </row>
    <row r="13" spans="3:10" x14ac:dyDescent="0.3">
      <c r="C13" s="18" t="s">
        <v>12</v>
      </c>
      <c r="D13" s="19"/>
      <c r="E13" s="55"/>
      <c r="F13" s="55"/>
      <c r="G13" s="19"/>
      <c r="H13" s="19"/>
      <c r="I13" s="19"/>
      <c r="J13" s="19"/>
    </row>
    <row r="14" spans="3:10" x14ac:dyDescent="0.3">
      <c r="C14" s="19" t="s">
        <v>20</v>
      </c>
      <c r="D14" s="19">
        <v>6.73</v>
      </c>
      <c r="E14" s="55">
        <v>651</v>
      </c>
      <c r="F14" s="55">
        <v>9671</v>
      </c>
      <c r="G14" s="19"/>
      <c r="H14" s="19"/>
      <c r="I14" s="19"/>
      <c r="J14" s="19"/>
    </row>
    <row r="15" spans="3:10" x14ac:dyDescent="0.3">
      <c r="C15" s="19" t="s">
        <v>21</v>
      </c>
      <c r="D15" s="19">
        <v>7.06</v>
      </c>
      <c r="E15" s="55">
        <v>998</v>
      </c>
      <c r="F15" s="55">
        <v>14129</v>
      </c>
      <c r="G15" s="19">
        <v>1.021935</v>
      </c>
      <c r="H15" s="19">
        <v>0.92580640000000003</v>
      </c>
      <c r="I15" s="19">
        <v>1.128044</v>
      </c>
      <c r="J15" s="19">
        <v>0.66679999999999995</v>
      </c>
    </row>
    <row r="16" spans="3:10" x14ac:dyDescent="0.3">
      <c r="C16" s="19" t="s">
        <v>17</v>
      </c>
      <c r="D16" s="19">
        <v>5.99</v>
      </c>
      <c r="E16" s="55">
        <v>293</v>
      </c>
      <c r="F16" s="55">
        <v>4891</v>
      </c>
      <c r="G16" s="19">
        <v>0.86244739999999998</v>
      </c>
      <c r="H16" s="19">
        <v>0.75133300000000003</v>
      </c>
      <c r="I16" s="19">
        <v>0.98999459999999995</v>
      </c>
      <c r="J16" s="19">
        <v>3.5499999999999997E-2</v>
      </c>
    </row>
    <row r="17" spans="3:10" x14ac:dyDescent="0.3">
      <c r="C17" s="19"/>
      <c r="D17" s="19"/>
      <c r="E17" s="55">
        <v>1942</v>
      </c>
      <c r="F17" s="55">
        <v>28691</v>
      </c>
      <c r="G17" s="19"/>
      <c r="H17" s="19"/>
      <c r="I17" s="19"/>
      <c r="J17" s="19"/>
    </row>
    <row r="18" spans="3:10" x14ac:dyDescent="0.3">
      <c r="C18" s="18" t="s">
        <v>11</v>
      </c>
      <c r="D18" s="19"/>
      <c r="E18" s="55"/>
      <c r="F18" s="55"/>
      <c r="G18" s="19"/>
      <c r="H18" s="19"/>
      <c r="I18" s="19"/>
      <c r="J18" s="19"/>
    </row>
    <row r="19" spans="3:10" x14ac:dyDescent="0.3">
      <c r="C19" s="6" t="s">
        <v>15</v>
      </c>
      <c r="D19" s="6">
        <v>6.68</v>
      </c>
      <c r="E19" s="4">
        <v>986</v>
      </c>
      <c r="F19" s="4">
        <v>14768</v>
      </c>
      <c r="G19" s="6"/>
      <c r="H19" s="6"/>
      <c r="I19" s="6"/>
      <c r="J19" s="6"/>
    </row>
    <row r="20" spans="3:10" x14ac:dyDescent="0.3">
      <c r="C20" s="6" t="s">
        <v>22</v>
      </c>
      <c r="D20" s="6">
        <v>6.94</v>
      </c>
      <c r="E20" s="4">
        <v>804</v>
      </c>
      <c r="F20" s="4">
        <v>11593</v>
      </c>
      <c r="G20" s="6">
        <v>1.0323100000000001</v>
      </c>
      <c r="H20" s="6">
        <v>0.94045540000000005</v>
      </c>
      <c r="I20" s="6">
        <v>1.1331370000000001</v>
      </c>
      <c r="J20" s="6">
        <v>0.50360000000000005</v>
      </c>
    </row>
    <row r="21" spans="3:10" x14ac:dyDescent="0.3">
      <c r="C21" s="6" t="s">
        <v>20</v>
      </c>
      <c r="D21" s="6">
        <v>6.55</v>
      </c>
      <c r="E21" s="4">
        <v>149</v>
      </c>
      <c r="F21" s="4">
        <v>2276</v>
      </c>
      <c r="G21" s="6">
        <v>0.96521659999999998</v>
      </c>
      <c r="H21" s="6">
        <v>0.81240120000000005</v>
      </c>
      <c r="I21" s="6">
        <v>1.1467769999999999</v>
      </c>
      <c r="J21" s="6">
        <v>0.68730000000000002</v>
      </c>
    </row>
    <row r="22" spans="3:10" x14ac:dyDescent="0.3">
      <c r="C22" s="6"/>
      <c r="D22" s="6"/>
      <c r="E22" s="4">
        <v>1939</v>
      </c>
      <c r="F22" s="4">
        <v>28637</v>
      </c>
      <c r="G22" s="6"/>
      <c r="H22" s="6"/>
      <c r="I22" s="6"/>
      <c r="J22" s="6"/>
    </row>
    <row r="23" spans="3:10" x14ac:dyDescent="0.3">
      <c r="C23" s="7" t="s">
        <v>23</v>
      </c>
      <c r="D23" s="6"/>
      <c r="E23" s="4"/>
      <c r="F23" s="4"/>
      <c r="G23" s="6"/>
      <c r="H23" s="6"/>
      <c r="I23" s="6"/>
      <c r="J23" s="6"/>
    </row>
    <row r="24" spans="3:10" x14ac:dyDescent="0.3">
      <c r="C24" s="6" t="s">
        <v>15</v>
      </c>
      <c r="D24" s="6">
        <v>6.53</v>
      </c>
      <c r="E24" s="4">
        <v>478</v>
      </c>
      <c r="F24" s="4">
        <v>7317</v>
      </c>
      <c r="G24" s="6"/>
      <c r="H24" s="6"/>
      <c r="I24" s="6"/>
      <c r="J24" s="6"/>
    </row>
    <row r="25" spans="3:10" x14ac:dyDescent="0.3">
      <c r="C25" s="6" t="s">
        <v>22</v>
      </c>
      <c r="D25" s="6">
        <v>6.7</v>
      </c>
      <c r="E25" s="4">
        <v>959</v>
      </c>
      <c r="F25" s="4">
        <v>14303</v>
      </c>
      <c r="G25" s="6">
        <v>1.0236540000000001</v>
      </c>
      <c r="H25" s="6">
        <v>0.91720310000000005</v>
      </c>
      <c r="I25" s="6">
        <v>1.1424589999999999</v>
      </c>
      <c r="J25" s="6">
        <v>0.67649999999999999</v>
      </c>
    </row>
    <row r="26" spans="3:10" x14ac:dyDescent="0.3">
      <c r="C26" s="6" t="s">
        <v>20</v>
      </c>
      <c r="D26" s="6">
        <v>7.17</v>
      </c>
      <c r="E26" s="4">
        <v>509</v>
      </c>
      <c r="F26" s="4">
        <v>7096</v>
      </c>
      <c r="G26" s="6">
        <v>1.0985180000000001</v>
      </c>
      <c r="H26" s="6">
        <v>0.96947609999999995</v>
      </c>
      <c r="I26" s="6">
        <v>1.2447360000000001</v>
      </c>
      <c r="J26" s="6">
        <v>0.14050000000000001</v>
      </c>
    </row>
    <row r="27" spans="3:10" x14ac:dyDescent="0.3">
      <c r="C27" s="6"/>
      <c r="D27" s="6">
        <v>1</v>
      </c>
      <c r="E27" s="4">
        <v>1946</v>
      </c>
      <c r="F27" s="4">
        <v>28716</v>
      </c>
      <c r="G27" s="6"/>
      <c r="H27" s="6"/>
      <c r="I27" s="6"/>
      <c r="J27" s="6"/>
    </row>
    <row r="28" spans="3:10" x14ac:dyDescent="0.3">
      <c r="C28" s="7" t="s">
        <v>13</v>
      </c>
      <c r="D28" s="6"/>
      <c r="E28" s="4"/>
      <c r="F28" s="4"/>
      <c r="G28" s="6"/>
      <c r="H28" s="6"/>
      <c r="I28" s="6"/>
      <c r="J28" s="6"/>
    </row>
    <row r="29" spans="3:10" x14ac:dyDescent="0.3">
      <c r="C29" s="6" t="s">
        <v>17</v>
      </c>
      <c r="D29" s="6">
        <v>6.83</v>
      </c>
      <c r="E29" s="4">
        <v>1760</v>
      </c>
      <c r="F29" s="4">
        <v>25771</v>
      </c>
      <c r="G29" s="6"/>
      <c r="H29" s="6"/>
      <c r="I29" s="6"/>
      <c r="J29" s="6"/>
    </row>
    <row r="30" spans="3:10" x14ac:dyDescent="0.3">
      <c r="C30" s="6" t="s">
        <v>24</v>
      </c>
      <c r="D30" s="6">
        <v>6.25</v>
      </c>
      <c r="E30" s="4">
        <v>182</v>
      </c>
      <c r="F30" s="4">
        <v>2913</v>
      </c>
      <c r="G30" s="6">
        <v>0.91776150000000001</v>
      </c>
      <c r="H30" s="6">
        <v>0.787775</v>
      </c>
      <c r="I30" s="6">
        <v>1.069196</v>
      </c>
      <c r="J30" s="6">
        <v>0.27079999999999999</v>
      </c>
    </row>
    <row r="31" spans="3:10" x14ac:dyDescent="0.3">
      <c r="C31" s="6" t="s">
        <v>25</v>
      </c>
      <c r="D31" s="6">
        <v>8.4499999999999993</v>
      </c>
      <c r="E31" s="4">
        <v>6</v>
      </c>
      <c r="F31" s="4">
        <v>71</v>
      </c>
      <c r="G31" s="6">
        <v>1.408374</v>
      </c>
      <c r="H31" s="6">
        <v>0.63156049999999997</v>
      </c>
      <c r="I31" s="6">
        <v>3.1406619999999998</v>
      </c>
      <c r="J31" s="6">
        <v>0.4027</v>
      </c>
    </row>
    <row r="32" spans="3:10" x14ac:dyDescent="0.3">
      <c r="C32" s="6"/>
      <c r="D32" s="6"/>
      <c r="E32" s="4">
        <v>1948</v>
      </c>
      <c r="F32" s="4">
        <v>28755</v>
      </c>
      <c r="G32" s="6"/>
      <c r="H32" s="6"/>
      <c r="I32" s="6"/>
      <c r="J32" s="6"/>
    </row>
    <row r="33" spans="3:10" x14ac:dyDescent="0.3">
      <c r="C33" s="7" t="s">
        <v>7</v>
      </c>
      <c r="D33" s="6"/>
      <c r="E33" s="4"/>
      <c r="F33" s="4"/>
      <c r="G33" s="6"/>
      <c r="H33" s="6"/>
      <c r="I33" s="6"/>
      <c r="J33" s="6"/>
    </row>
    <row r="34" spans="3:10" x14ac:dyDescent="0.3">
      <c r="C34" s="6" t="s">
        <v>20</v>
      </c>
      <c r="D34" s="6">
        <v>6.99</v>
      </c>
      <c r="E34" s="4">
        <v>598</v>
      </c>
      <c r="F34" s="4">
        <v>8555</v>
      </c>
      <c r="G34" s="6"/>
      <c r="H34" s="6"/>
      <c r="I34" s="6"/>
      <c r="J34" s="6"/>
    </row>
    <row r="35" spans="3:10" x14ac:dyDescent="0.3">
      <c r="C35" s="6" t="s">
        <v>21</v>
      </c>
      <c r="D35" s="6">
        <v>6.66</v>
      </c>
      <c r="E35" s="4">
        <v>941</v>
      </c>
      <c r="F35" s="4">
        <v>14135</v>
      </c>
      <c r="G35" s="6">
        <v>0.96790229999999999</v>
      </c>
      <c r="H35" s="6">
        <v>0.87356679999999998</v>
      </c>
      <c r="I35" s="6">
        <v>1.072425</v>
      </c>
      <c r="J35" s="6">
        <v>0.53290000000000004</v>
      </c>
    </row>
    <row r="36" spans="3:10" x14ac:dyDescent="0.3">
      <c r="C36" s="6" t="s">
        <v>17</v>
      </c>
      <c r="D36" s="6">
        <v>6.74</v>
      </c>
      <c r="E36" s="4">
        <v>409</v>
      </c>
      <c r="F36" s="4">
        <v>6065</v>
      </c>
      <c r="G36" s="6">
        <v>0.9506867</v>
      </c>
      <c r="H36" s="6">
        <v>0.83823130000000001</v>
      </c>
      <c r="I36" s="6">
        <v>1.0782290000000001</v>
      </c>
      <c r="J36" s="6">
        <v>0.43109999999999998</v>
      </c>
    </row>
    <row r="37" spans="3:10" x14ac:dyDescent="0.3">
      <c r="C37" s="6"/>
      <c r="D37" s="6"/>
      <c r="E37" s="4">
        <v>1948</v>
      </c>
      <c r="F37" s="4">
        <v>28755</v>
      </c>
      <c r="G37" s="6"/>
      <c r="H37" s="6"/>
      <c r="I37" s="6"/>
      <c r="J37" s="6"/>
    </row>
    <row r="38" spans="3:10" x14ac:dyDescent="0.3">
      <c r="C38" s="7" t="s">
        <v>35</v>
      </c>
      <c r="D38" s="6"/>
      <c r="E38" s="4"/>
      <c r="F38" s="4"/>
      <c r="G38" s="6"/>
      <c r="H38" s="6"/>
      <c r="I38" s="6"/>
      <c r="J38" s="6"/>
    </row>
    <row r="39" spans="3:10" x14ac:dyDescent="0.3">
      <c r="C39" s="6" t="s">
        <v>20</v>
      </c>
      <c r="D39" s="6">
        <v>7.04</v>
      </c>
      <c r="E39" s="4">
        <v>606</v>
      </c>
      <c r="F39" s="4">
        <v>8612</v>
      </c>
      <c r="G39" s="6"/>
      <c r="H39" s="6"/>
      <c r="I39" s="6"/>
      <c r="J39" s="6"/>
    </row>
    <row r="40" spans="3:10" x14ac:dyDescent="0.3">
      <c r="C40" s="6" t="s">
        <v>29</v>
      </c>
      <c r="D40" s="6">
        <v>6.46</v>
      </c>
      <c r="E40" s="4">
        <v>912</v>
      </c>
      <c r="F40" s="4">
        <v>14110</v>
      </c>
      <c r="G40" s="6">
        <v>0.94152619999999998</v>
      </c>
      <c r="H40" s="6">
        <v>0.84955800000000004</v>
      </c>
      <c r="I40" s="6">
        <v>1.04345</v>
      </c>
      <c r="J40" s="6">
        <v>0.25059999999999999</v>
      </c>
    </row>
    <row r="41" spans="3:10" x14ac:dyDescent="0.3">
      <c r="C41" s="6" t="s">
        <v>15</v>
      </c>
      <c r="D41" s="6">
        <v>7.13</v>
      </c>
      <c r="E41" s="4">
        <v>430</v>
      </c>
      <c r="F41" s="4">
        <v>6033</v>
      </c>
      <c r="G41" s="6">
        <v>1.050138</v>
      </c>
      <c r="H41" s="6">
        <v>0.92798530000000001</v>
      </c>
      <c r="I41" s="6">
        <v>1.1883699999999999</v>
      </c>
      <c r="J41" s="6">
        <v>0.43809999999999999</v>
      </c>
    </row>
    <row r="42" spans="3:10" x14ac:dyDescent="0.3">
      <c r="C42" s="6"/>
      <c r="D42" s="6"/>
      <c r="E42" s="4">
        <v>1948</v>
      </c>
      <c r="F42" s="4">
        <v>28755</v>
      </c>
      <c r="G42" s="6"/>
      <c r="H42" s="6"/>
      <c r="I42" s="6"/>
      <c r="J42" s="6"/>
    </row>
    <row r="43" spans="3:10" x14ac:dyDescent="0.3">
      <c r="C43" s="7" t="s">
        <v>10</v>
      </c>
      <c r="D43" s="6"/>
      <c r="E43" s="4"/>
      <c r="F43" s="4"/>
      <c r="G43" s="6"/>
      <c r="H43" s="6"/>
      <c r="I43" s="6"/>
      <c r="J43" s="6"/>
    </row>
    <row r="44" spans="3:10" x14ac:dyDescent="0.3">
      <c r="C44" s="6" t="s">
        <v>17</v>
      </c>
      <c r="D44" s="6">
        <v>6.73</v>
      </c>
      <c r="E44" s="4">
        <v>980</v>
      </c>
      <c r="F44" s="4">
        <v>14571</v>
      </c>
      <c r="G44" s="6"/>
      <c r="H44" s="6"/>
      <c r="I44" s="6"/>
      <c r="J44" s="6"/>
    </row>
    <row r="45" spans="3:10" x14ac:dyDescent="0.3">
      <c r="C45" s="6" t="s">
        <v>24</v>
      </c>
      <c r="D45" s="6">
        <v>6.68</v>
      </c>
      <c r="E45" s="4">
        <v>788</v>
      </c>
      <c r="F45" s="4">
        <v>11793</v>
      </c>
      <c r="G45" s="6">
        <v>0.97763670000000003</v>
      </c>
      <c r="H45" s="6">
        <v>0.89008509999999996</v>
      </c>
      <c r="I45" s="6">
        <v>1.0738000000000001</v>
      </c>
      <c r="J45" s="6">
        <v>0.63660000000000005</v>
      </c>
    </row>
    <row r="46" spans="3:10" x14ac:dyDescent="0.3">
      <c r="C46" s="6" t="s">
        <v>25</v>
      </c>
      <c r="D46" s="6">
        <v>7.53</v>
      </c>
      <c r="E46" s="4">
        <v>180</v>
      </c>
      <c r="F46" s="4">
        <v>2391</v>
      </c>
      <c r="G46" s="6">
        <v>1.1351070000000001</v>
      </c>
      <c r="H46" s="6">
        <v>0.96821020000000002</v>
      </c>
      <c r="I46" s="6">
        <v>1.3307739999999999</v>
      </c>
      <c r="J46" s="6">
        <v>0.1183</v>
      </c>
    </row>
    <row r="47" spans="3:10" x14ac:dyDescent="0.3">
      <c r="C47" s="6"/>
      <c r="D47" s="6"/>
      <c r="E47" s="4">
        <v>1948</v>
      </c>
      <c r="F47" s="4">
        <v>28755</v>
      </c>
      <c r="G47" s="6"/>
      <c r="H47" s="6"/>
      <c r="I47" s="6"/>
      <c r="J47" s="6"/>
    </row>
    <row r="48" spans="3:10" x14ac:dyDescent="0.3">
      <c r="C48" s="7" t="s">
        <v>8</v>
      </c>
      <c r="D48" s="6"/>
      <c r="E48" s="4"/>
      <c r="F48" s="4"/>
      <c r="G48" s="6"/>
      <c r="H48" s="6"/>
      <c r="I48" s="6"/>
      <c r="J48" s="6"/>
    </row>
    <row r="49" spans="3:10" x14ac:dyDescent="0.3">
      <c r="C49" s="6" t="s">
        <v>20</v>
      </c>
      <c r="D49" s="6">
        <v>6.55</v>
      </c>
      <c r="E49" s="4">
        <v>382</v>
      </c>
      <c r="F49" s="4">
        <v>5829</v>
      </c>
      <c r="G49" s="6"/>
      <c r="H49" s="6"/>
      <c r="I49" s="6"/>
      <c r="J49" s="6"/>
    </row>
    <row r="50" spans="3:10" x14ac:dyDescent="0.3">
      <c r="C50" s="6" t="s">
        <v>22</v>
      </c>
      <c r="D50" s="6">
        <v>6.94</v>
      </c>
      <c r="E50" s="4">
        <v>983</v>
      </c>
      <c r="F50" s="4">
        <v>14166</v>
      </c>
      <c r="G50" s="6">
        <v>1.057955</v>
      </c>
      <c r="H50" s="6">
        <v>0.94000629999999996</v>
      </c>
      <c r="I50" s="6">
        <v>1.190704</v>
      </c>
      <c r="J50" s="6">
        <v>0.35020000000000001</v>
      </c>
    </row>
    <row r="51" spans="3:10" x14ac:dyDescent="0.3">
      <c r="C51" s="6" t="s">
        <v>15</v>
      </c>
      <c r="D51" s="6">
        <v>6.66</v>
      </c>
      <c r="E51" s="4">
        <v>583</v>
      </c>
      <c r="F51" s="4">
        <v>8760</v>
      </c>
      <c r="G51" s="6">
        <v>1.018024</v>
      </c>
      <c r="H51" s="6">
        <v>0.89473480000000005</v>
      </c>
      <c r="I51" s="6">
        <v>1.1583019999999999</v>
      </c>
      <c r="J51" s="6">
        <v>0.78620000000000001</v>
      </c>
    </row>
    <row r="52" spans="3:10" x14ac:dyDescent="0.3">
      <c r="C52" s="6"/>
      <c r="D52" s="6"/>
      <c r="E52" s="4">
        <v>1948</v>
      </c>
      <c r="F52" s="4">
        <v>28755</v>
      </c>
      <c r="G52" s="6"/>
      <c r="H52" s="6"/>
      <c r="I52" s="6"/>
      <c r="J52" s="6"/>
    </row>
    <row r="53" spans="3:10" x14ac:dyDescent="0.3">
      <c r="C53" s="7" t="s">
        <v>26</v>
      </c>
      <c r="D53" s="6"/>
      <c r="E53" s="4"/>
      <c r="F53" s="4"/>
      <c r="G53" s="6"/>
      <c r="H53" s="6"/>
      <c r="I53" s="6"/>
      <c r="J53" s="6"/>
    </row>
    <row r="54" spans="3:10" x14ac:dyDescent="0.3">
      <c r="C54" s="6" t="s">
        <v>15</v>
      </c>
      <c r="D54" s="6">
        <v>6.78</v>
      </c>
      <c r="E54" s="4">
        <v>1402</v>
      </c>
      <c r="F54" s="4">
        <v>20685</v>
      </c>
      <c r="G54" s="6"/>
      <c r="H54" s="6"/>
      <c r="I54" s="6"/>
      <c r="J54" s="6"/>
    </row>
    <row r="55" spans="3:10" x14ac:dyDescent="0.3">
      <c r="C55" s="6" t="s">
        <v>22</v>
      </c>
      <c r="D55" s="6">
        <v>6.73</v>
      </c>
      <c r="E55" s="4">
        <v>495</v>
      </c>
      <c r="F55" s="4">
        <v>7358</v>
      </c>
      <c r="G55" s="6">
        <v>0.99611859999999997</v>
      </c>
      <c r="H55" s="6">
        <v>0.89904839999999997</v>
      </c>
      <c r="I55" s="6">
        <v>1.103669</v>
      </c>
      <c r="J55" s="6">
        <v>0.94069999999999998</v>
      </c>
    </row>
    <row r="56" spans="3:10" x14ac:dyDescent="0.3">
      <c r="C56" s="6" t="s">
        <v>20</v>
      </c>
      <c r="D56" s="6">
        <v>7.16</v>
      </c>
      <c r="E56" s="4">
        <v>51</v>
      </c>
      <c r="F56" s="4">
        <v>712</v>
      </c>
      <c r="G56" s="6">
        <v>1.039814</v>
      </c>
      <c r="H56" s="6">
        <v>0.78623080000000001</v>
      </c>
      <c r="I56" s="6">
        <v>1.375186</v>
      </c>
      <c r="J56" s="6">
        <v>0.7843</v>
      </c>
    </row>
    <row r="57" spans="3:10" x14ac:dyDescent="0.3">
      <c r="C57" s="6"/>
      <c r="D57" s="6"/>
      <c r="E57" s="4">
        <v>1948</v>
      </c>
      <c r="F57" s="4">
        <v>28755</v>
      </c>
      <c r="G57" s="6"/>
      <c r="H57" s="6"/>
      <c r="I57" s="6"/>
      <c r="J57" s="6"/>
    </row>
    <row r="58" spans="3:10" x14ac:dyDescent="0.3">
      <c r="C58" s="18" t="s">
        <v>6</v>
      </c>
      <c r="D58" s="19"/>
      <c r="E58" s="55"/>
      <c r="F58" s="55"/>
      <c r="G58" s="19"/>
      <c r="H58" s="19"/>
      <c r="I58" s="19"/>
      <c r="J58" s="19"/>
    </row>
    <row r="59" spans="3:10" x14ac:dyDescent="0.3">
      <c r="C59" s="19" t="s">
        <v>17</v>
      </c>
      <c r="D59" s="19">
        <v>6.26</v>
      </c>
      <c r="E59" s="55">
        <v>528</v>
      </c>
      <c r="F59" s="55">
        <v>8438</v>
      </c>
      <c r="G59" s="19"/>
      <c r="H59" s="19"/>
      <c r="I59" s="19"/>
      <c r="J59" s="19"/>
    </row>
    <row r="60" spans="3:10" x14ac:dyDescent="0.3">
      <c r="C60" s="19" t="s">
        <v>27</v>
      </c>
      <c r="D60" s="19">
        <v>6.9</v>
      </c>
      <c r="E60" s="55">
        <v>979</v>
      </c>
      <c r="F60" s="55">
        <v>14182</v>
      </c>
      <c r="G60" s="19">
        <v>1.096978</v>
      </c>
      <c r="H60" s="19">
        <v>0.98677859999999995</v>
      </c>
      <c r="I60" s="19">
        <v>1.219484</v>
      </c>
      <c r="J60" s="19">
        <v>8.6599999999999996E-2</v>
      </c>
    </row>
    <row r="61" spans="3:10" x14ac:dyDescent="0.3">
      <c r="C61" s="19" t="s">
        <v>25</v>
      </c>
      <c r="D61" s="19">
        <v>7.19</v>
      </c>
      <c r="E61" s="55">
        <v>441</v>
      </c>
      <c r="F61" s="55">
        <v>6135</v>
      </c>
      <c r="G61" s="19">
        <v>1.1692</v>
      </c>
      <c r="H61" s="19">
        <v>1.030197</v>
      </c>
      <c r="I61" s="19">
        <v>1.326959</v>
      </c>
      <c r="J61" s="19">
        <v>1.55E-2</v>
      </c>
    </row>
    <row r="62" spans="3:10" x14ac:dyDescent="0.3">
      <c r="C62" s="19"/>
      <c r="D62" s="19"/>
      <c r="E62" s="55">
        <v>1948</v>
      </c>
      <c r="F62" s="55">
        <v>28755</v>
      </c>
      <c r="G62" s="19"/>
      <c r="H62" s="19"/>
      <c r="I62" s="19"/>
      <c r="J62" s="19"/>
    </row>
    <row r="63" spans="3:10" x14ac:dyDescent="0.3">
      <c r="C63" s="7" t="s">
        <v>4</v>
      </c>
      <c r="D63" s="6"/>
      <c r="E63" s="4"/>
      <c r="F63" s="4"/>
      <c r="G63" s="6"/>
      <c r="H63" s="6"/>
      <c r="I63" s="6"/>
      <c r="J63" s="6"/>
    </row>
    <row r="64" spans="3:10" x14ac:dyDescent="0.3">
      <c r="C64" s="6" t="s">
        <v>17</v>
      </c>
      <c r="D64" s="6">
        <v>6.62</v>
      </c>
      <c r="E64" s="4">
        <v>919</v>
      </c>
      <c r="F64" s="4">
        <v>13873</v>
      </c>
      <c r="G64" s="6"/>
      <c r="H64" s="6"/>
      <c r="I64" s="6"/>
      <c r="J64" s="6"/>
    </row>
    <row r="65" spans="3:10" x14ac:dyDescent="0.3">
      <c r="C65" s="14" t="s">
        <v>24</v>
      </c>
      <c r="D65" s="6">
        <v>6.86</v>
      </c>
      <c r="E65" s="4">
        <v>838</v>
      </c>
      <c r="F65" s="4">
        <v>12207</v>
      </c>
      <c r="G65" s="6">
        <v>1.024659</v>
      </c>
      <c r="H65" s="6">
        <v>0.93305280000000002</v>
      </c>
      <c r="I65" s="6">
        <v>1.1252580000000001</v>
      </c>
      <c r="J65" s="6">
        <v>0.61019999999999996</v>
      </c>
    </row>
    <row r="66" spans="3:10" x14ac:dyDescent="0.3">
      <c r="C66" s="6" t="s">
        <v>25</v>
      </c>
      <c r="D66" s="6">
        <v>7.14</v>
      </c>
      <c r="E66" s="4">
        <v>191</v>
      </c>
      <c r="F66" s="4">
        <v>2675</v>
      </c>
      <c r="G66" s="6">
        <v>1.065896</v>
      </c>
      <c r="H66" s="6">
        <v>0.91197379999999995</v>
      </c>
      <c r="I66" s="6">
        <v>1.245797</v>
      </c>
      <c r="J66" s="6">
        <v>0.42259999999999998</v>
      </c>
    </row>
    <row r="67" spans="3:10" x14ac:dyDescent="0.3">
      <c r="C67" s="6"/>
      <c r="D67" s="6"/>
      <c r="E67" s="4">
        <v>1948</v>
      </c>
      <c r="F67" s="4">
        <v>28755</v>
      </c>
      <c r="G67" s="6"/>
      <c r="H67" s="6"/>
      <c r="I67" s="6"/>
      <c r="J67" s="6"/>
    </row>
    <row r="68" spans="3:10" x14ac:dyDescent="0.3">
      <c r="C68" s="7" t="s">
        <v>5</v>
      </c>
      <c r="D68" s="6"/>
      <c r="E68" s="4"/>
      <c r="F68" s="4"/>
      <c r="G68" s="6"/>
      <c r="H68" s="6"/>
      <c r="I68" s="6"/>
      <c r="J68" s="6"/>
    </row>
    <row r="69" spans="3:10" x14ac:dyDescent="0.3">
      <c r="C69" s="6" t="s">
        <v>15</v>
      </c>
      <c r="D69" s="6">
        <v>6.71</v>
      </c>
      <c r="E69" s="4">
        <v>1554</v>
      </c>
      <c r="F69" s="4">
        <v>23157</v>
      </c>
      <c r="G69" s="6"/>
      <c r="H69" s="6"/>
      <c r="I69" s="6"/>
      <c r="J69" s="6"/>
    </row>
    <row r="70" spans="3:10" x14ac:dyDescent="0.3">
      <c r="C70" s="6" t="s">
        <v>16</v>
      </c>
      <c r="D70" s="6">
        <v>7.09</v>
      </c>
      <c r="E70" s="4">
        <v>376</v>
      </c>
      <c r="F70" s="4">
        <v>5306</v>
      </c>
      <c r="G70" s="6">
        <v>1.073153</v>
      </c>
      <c r="H70" s="6">
        <v>0.95877060000000003</v>
      </c>
      <c r="I70" s="6">
        <v>1.2011810000000001</v>
      </c>
      <c r="J70" s="6">
        <v>0.2195</v>
      </c>
    </row>
    <row r="71" spans="3:10" x14ac:dyDescent="0.3">
      <c r="C71" s="6" t="s">
        <v>17</v>
      </c>
      <c r="D71" s="6">
        <v>6.21</v>
      </c>
      <c r="E71" s="4">
        <v>18</v>
      </c>
      <c r="F71" s="4">
        <v>290</v>
      </c>
      <c r="G71" s="6">
        <v>0.84347510000000003</v>
      </c>
      <c r="H71" s="6">
        <v>0.5298834</v>
      </c>
      <c r="I71" s="6">
        <v>1.342654</v>
      </c>
      <c r="J71" s="6">
        <v>0.47289999999999999</v>
      </c>
    </row>
    <row r="72" spans="3:10" x14ac:dyDescent="0.3">
      <c r="C72" s="6"/>
      <c r="D72" s="6"/>
      <c r="E72" s="4">
        <v>1948</v>
      </c>
      <c r="F72" s="4">
        <v>28753</v>
      </c>
      <c r="G72" s="6"/>
      <c r="H72" s="6"/>
      <c r="I72" s="6"/>
      <c r="J72" s="6"/>
    </row>
    <row r="73" spans="3:10" x14ac:dyDescent="0.3">
      <c r="C73" s="7" t="s">
        <v>28</v>
      </c>
      <c r="D73" s="6"/>
      <c r="E73" s="4"/>
      <c r="F73" s="4"/>
      <c r="G73" s="6"/>
      <c r="H73" s="6"/>
      <c r="I73" s="6"/>
      <c r="J73" s="6"/>
    </row>
    <row r="74" spans="3:10" x14ac:dyDescent="0.3">
      <c r="C74" s="6" t="s">
        <v>20</v>
      </c>
      <c r="D74" s="6">
        <v>7.41</v>
      </c>
      <c r="E74" s="4">
        <v>645</v>
      </c>
      <c r="F74" s="4">
        <v>8710</v>
      </c>
      <c r="G74" s="6"/>
      <c r="H74" s="6"/>
      <c r="I74" s="6"/>
      <c r="J74" s="6"/>
    </row>
    <row r="75" spans="3:10" x14ac:dyDescent="0.3">
      <c r="C75" s="14" t="s">
        <v>29</v>
      </c>
      <c r="D75" s="14">
        <v>6.46</v>
      </c>
      <c r="E75" s="15">
        <v>920</v>
      </c>
      <c r="F75" s="15">
        <v>14232</v>
      </c>
      <c r="G75" s="14">
        <v>0.85961520000000002</v>
      </c>
      <c r="H75" s="14">
        <v>0.77726530000000005</v>
      </c>
      <c r="I75" s="14">
        <v>0.95069000000000004</v>
      </c>
      <c r="J75" s="14">
        <v>3.2000000000000002E-3</v>
      </c>
    </row>
    <row r="76" spans="3:10" x14ac:dyDescent="0.3">
      <c r="C76" s="6" t="s">
        <v>15</v>
      </c>
      <c r="D76" s="6">
        <v>6.59</v>
      </c>
      <c r="E76" s="4">
        <v>383</v>
      </c>
      <c r="F76" s="4">
        <v>5813</v>
      </c>
      <c r="G76" s="6">
        <v>0.88619190000000003</v>
      </c>
      <c r="H76" s="6">
        <v>0.78084679999999995</v>
      </c>
      <c r="I76" s="6">
        <v>1.005749</v>
      </c>
      <c r="J76" s="6">
        <v>6.13E-2</v>
      </c>
    </row>
    <row r="77" spans="3:10" x14ac:dyDescent="0.3">
      <c r="C77" s="6"/>
      <c r="D77" s="6"/>
      <c r="E77" s="4">
        <v>1948</v>
      </c>
      <c r="F77" s="4">
        <v>28755</v>
      </c>
      <c r="G77" s="6"/>
      <c r="H77" s="6"/>
      <c r="I77" s="6"/>
      <c r="J77" s="6"/>
    </row>
    <row r="78" spans="3:10" x14ac:dyDescent="0.3">
      <c r="C78" s="13" t="s">
        <v>2</v>
      </c>
      <c r="D78" s="14"/>
      <c r="E78" s="15"/>
      <c r="F78" s="15"/>
      <c r="G78" s="14"/>
      <c r="H78" s="14"/>
      <c r="I78" s="14"/>
      <c r="J78" s="14"/>
    </row>
    <row r="79" spans="3:10" x14ac:dyDescent="0.3">
      <c r="C79" s="14" t="s">
        <v>25</v>
      </c>
      <c r="D79" s="14">
        <v>6.76</v>
      </c>
      <c r="E79" s="15">
        <v>1823</v>
      </c>
      <c r="F79" s="15">
        <v>26951</v>
      </c>
      <c r="G79" s="14"/>
      <c r="H79" s="14"/>
      <c r="I79" s="14"/>
      <c r="J79" s="14"/>
    </row>
    <row r="80" spans="3:10" x14ac:dyDescent="0.3">
      <c r="C80" s="14" t="s">
        <v>24</v>
      </c>
      <c r="D80" s="14">
        <v>6.81</v>
      </c>
      <c r="E80" s="15">
        <v>121</v>
      </c>
      <c r="F80" s="15">
        <v>1778</v>
      </c>
      <c r="G80" s="14">
        <v>1.016022</v>
      </c>
      <c r="H80" s="14">
        <v>0.84517969999999998</v>
      </c>
      <c r="I80" s="14">
        <v>1.221398</v>
      </c>
      <c r="J80" s="14">
        <v>0.86560000000000004</v>
      </c>
    </row>
    <row r="81" spans="3:10" x14ac:dyDescent="0.3">
      <c r="C81" s="14" t="s">
        <v>17</v>
      </c>
      <c r="D81" s="14">
        <v>15.38</v>
      </c>
      <c r="E81" s="15">
        <v>4</v>
      </c>
      <c r="F81" s="15">
        <v>26</v>
      </c>
      <c r="G81" s="14">
        <v>3.1402260000000002</v>
      </c>
      <c r="H81" s="14">
        <v>1.176628</v>
      </c>
      <c r="I81" s="14">
        <v>8.3807469999999995</v>
      </c>
      <c r="J81" s="14">
        <v>2.23E-2</v>
      </c>
    </row>
    <row r="82" spans="3:10" x14ac:dyDescent="0.3">
      <c r="C82" s="14"/>
      <c r="D82" s="14">
        <v>1</v>
      </c>
      <c r="E82" s="15">
        <v>1948</v>
      </c>
      <c r="F82" s="15">
        <v>28755</v>
      </c>
      <c r="G82" s="14"/>
      <c r="H82" s="14"/>
      <c r="I82" s="14"/>
      <c r="J82" s="14"/>
    </row>
    <row r="83" spans="3:10" x14ac:dyDescent="0.3">
      <c r="C83" s="7" t="s">
        <v>3</v>
      </c>
      <c r="D83" s="6"/>
      <c r="E83" s="4"/>
      <c r="F83" s="4"/>
      <c r="G83" s="6"/>
      <c r="H83" s="6"/>
      <c r="I83" s="6"/>
      <c r="J83" s="6"/>
    </row>
    <row r="84" spans="3:10" x14ac:dyDescent="0.3">
      <c r="C84" s="6" t="s">
        <v>20</v>
      </c>
      <c r="D84" s="6">
        <v>6.89</v>
      </c>
      <c r="E84" s="4">
        <v>1051</v>
      </c>
      <c r="F84" s="4">
        <v>15264</v>
      </c>
      <c r="G84" s="6"/>
      <c r="H84" s="6"/>
      <c r="I84" s="6"/>
      <c r="J84" s="6"/>
    </row>
    <row r="85" spans="3:10" x14ac:dyDescent="0.3">
      <c r="C85" s="6" t="s">
        <v>29</v>
      </c>
      <c r="D85" s="6">
        <v>6.67</v>
      </c>
      <c r="E85" s="4">
        <v>702</v>
      </c>
      <c r="F85" s="4">
        <v>10531</v>
      </c>
      <c r="G85" s="6">
        <v>0.94179219999999997</v>
      </c>
      <c r="H85" s="6">
        <v>0.85590180000000005</v>
      </c>
      <c r="I85" s="6">
        <v>1.0363020000000001</v>
      </c>
      <c r="J85" s="6">
        <v>0.219</v>
      </c>
    </row>
    <row r="86" spans="3:10" x14ac:dyDescent="0.3">
      <c r="C86" s="6" t="s">
        <v>15</v>
      </c>
      <c r="D86" s="6">
        <v>6.43</v>
      </c>
      <c r="E86" s="4">
        <v>114</v>
      </c>
      <c r="F86" s="4">
        <v>1774</v>
      </c>
      <c r="G86" s="6">
        <v>0.89476770000000005</v>
      </c>
      <c r="H86" s="6">
        <v>0.73746389999999995</v>
      </c>
      <c r="I86" s="6">
        <v>1.0856250000000001</v>
      </c>
      <c r="J86" s="6">
        <v>0.25969999999999999</v>
      </c>
    </row>
    <row r="87" spans="3:10" x14ac:dyDescent="0.3">
      <c r="C87" s="6"/>
      <c r="D87" s="6"/>
      <c r="E87" s="4">
        <v>1867</v>
      </c>
      <c r="F87" s="4">
        <v>27569</v>
      </c>
      <c r="G87" s="6"/>
      <c r="H87" s="6"/>
      <c r="I87" s="6"/>
      <c r="J87" s="6"/>
    </row>
    <row r="88" spans="3:10" x14ac:dyDescent="0.3">
      <c r="C88" s="13" t="s">
        <v>30</v>
      </c>
      <c r="D88" s="14"/>
      <c r="E88" s="15"/>
      <c r="F88" s="15"/>
      <c r="G88" s="14"/>
      <c r="H88" s="14"/>
      <c r="I88" s="14"/>
      <c r="J88" s="14"/>
    </row>
    <row r="89" spans="3:10" x14ac:dyDescent="0.3">
      <c r="C89" s="14" t="s">
        <v>17</v>
      </c>
      <c r="D89" s="14">
        <v>6.77</v>
      </c>
      <c r="E89" s="15">
        <v>1698</v>
      </c>
      <c r="F89" s="15">
        <v>25082</v>
      </c>
      <c r="G89" s="14"/>
      <c r="H89" s="14"/>
      <c r="I89" s="14"/>
      <c r="J89" s="14"/>
    </row>
    <row r="90" spans="3:10" x14ac:dyDescent="0.3">
      <c r="C90" s="14" t="s">
        <v>24</v>
      </c>
      <c r="D90" s="14">
        <v>6.59</v>
      </c>
      <c r="E90" s="15">
        <v>233</v>
      </c>
      <c r="F90" s="15">
        <v>3535</v>
      </c>
      <c r="G90" s="14">
        <v>0.94851430000000003</v>
      </c>
      <c r="H90" s="14">
        <v>0.82708289999999995</v>
      </c>
      <c r="I90" s="14">
        <v>1.087774</v>
      </c>
      <c r="J90" s="14">
        <v>0.44950000000000001</v>
      </c>
    </row>
    <row r="91" spans="3:10" x14ac:dyDescent="0.3">
      <c r="C91" s="14" t="s">
        <v>25</v>
      </c>
      <c r="D91" s="14">
        <v>12.32</v>
      </c>
      <c r="E91" s="15">
        <v>17</v>
      </c>
      <c r="F91" s="15">
        <v>138</v>
      </c>
      <c r="G91" s="14">
        <v>2.088184</v>
      </c>
      <c r="H91" s="14">
        <v>1.2945120000000001</v>
      </c>
      <c r="I91" s="14">
        <v>3.3684609999999999</v>
      </c>
      <c r="J91" s="14">
        <v>2.5000000000000001E-3</v>
      </c>
    </row>
    <row r="92" spans="3:10" x14ac:dyDescent="0.3">
      <c r="C92" s="14"/>
      <c r="D92" s="14"/>
      <c r="E92" s="15">
        <v>1948</v>
      </c>
      <c r="F92" s="15">
        <v>28755</v>
      </c>
      <c r="G92" s="14"/>
      <c r="H92" s="14"/>
      <c r="I92" s="14"/>
      <c r="J92" s="14"/>
    </row>
    <row r="93" spans="3:10" x14ac:dyDescent="0.3">
      <c r="C93" s="7" t="s">
        <v>9</v>
      </c>
      <c r="D93" s="6"/>
      <c r="E93" s="4"/>
      <c r="F93" s="4"/>
      <c r="G93" s="6"/>
      <c r="H93" s="6"/>
      <c r="I93" s="6"/>
      <c r="J93" s="6"/>
    </row>
    <row r="94" spans="3:10" x14ac:dyDescent="0.3">
      <c r="C94" s="6" t="s">
        <v>15</v>
      </c>
      <c r="D94" s="6">
        <v>6.79</v>
      </c>
      <c r="E94" s="4">
        <v>398</v>
      </c>
      <c r="F94" s="4">
        <v>5858</v>
      </c>
      <c r="G94" s="6"/>
      <c r="H94" s="6"/>
      <c r="I94" s="6"/>
      <c r="J94" s="6"/>
    </row>
    <row r="95" spans="3:10" x14ac:dyDescent="0.3">
      <c r="C95" s="6" t="s">
        <v>16</v>
      </c>
      <c r="D95" s="6">
        <v>6.69</v>
      </c>
      <c r="E95" s="4">
        <v>952</v>
      </c>
      <c r="F95" s="4">
        <v>14222</v>
      </c>
      <c r="G95" s="6">
        <v>0.99668710000000005</v>
      </c>
      <c r="H95" s="6">
        <v>0.88657750000000002</v>
      </c>
      <c r="I95" s="6">
        <v>1.1204719999999999</v>
      </c>
      <c r="J95" s="6">
        <v>0.95569999999999999</v>
      </c>
    </row>
    <row r="96" spans="3:10" x14ac:dyDescent="0.3">
      <c r="C96" s="6" t="s">
        <v>17</v>
      </c>
      <c r="D96" s="6">
        <v>6.89</v>
      </c>
      <c r="E96" s="4">
        <v>598</v>
      </c>
      <c r="F96" s="4">
        <v>8675</v>
      </c>
      <c r="G96" s="6">
        <v>1.012705</v>
      </c>
      <c r="H96" s="6">
        <v>0.89202720000000002</v>
      </c>
      <c r="I96" s="6">
        <v>1.1497090000000001</v>
      </c>
      <c r="J96" s="6">
        <v>0.84540000000000004</v>
      </c>
    </row>
    <row r="97" spans="3:10" x14ac:dyDescent="0.3">
      <c r="C97" s="6"/>
      <c r="D97" s="6"/>
      <c r="E97" s="4">
        <v>1948</v>
      </c>
      <c r="F97" s="4">
        <v>28755</v>
      </c>
      <c r="G97" s="6"/>
      <c r="H97" s="6"/>
      <c r="I97" s="6"/>
      <c r="J97" s="6"/>
    </row>
    <row r="98" spans="3:10" x14ac:dyDescent="0.3">
      <c r="C98" s="7" t="s">
        <v>33</v>
      </c>
      <c r="D98" s="6"/>
      <c r="E98" s="4"/>
      <c r="F98" s="4"/>
      <c r="G98" s="6"/>
      <c r="H98" s="6"/>
      <c r="I98" s="6"/>
      <c r="J98" s="6"/>
    </row>
    <row r="99" spans="3:10" x14ac:dyDescent="0.3">
      <c r="C99" s="6" t="s">
        <v>15</v>
      </c>
      <c r="D99" s="6">
        <v>6.85</v>
      </c>
      <c r="E99" s="4">
        <v>802</v>
      </c>
      <c r="F99" s="4">
        <v>11704</v>
      </c>
      <c r="G99" s="6"/>
      <c r="H99" s="6"/>
      <c r="I99" s="6"/>
      <c r="J99" s="6"/>
    </row>
    <row r="100" spans="3:10" x14ac:dyDescent="0.3">
      <c r="C100" s="6" t="s">
        <v>22</v>
      </c>
      <c r="D100" s="6">
        <v>6.58</v>
      </c>
      <c r="E100" s="4">
        <v>871</v>
      </c>
      <c r="F100" s="4">
        <v>13233</v>
      </c>
      <c r="G100" s="6">
        <v>0.94959499999999997</v>
      </c>
      <c r="H100" s="6">
        <v>0.86272459999999995</v>
      </c>
      <c r="I100" s="6">
        <v>1.0452129999999999</v>
      </c>
      <c r="J100" s="6">
        <v>0.29070000000000001</v>
      </c>
    </row>
    <row r="101" spans="3:10" x14ac:dyDescent="0.3">
      <c r="C101" s="6" t="s">
        <v>20</v>
      </c>
      <c r="D101" s="6">
        <v>7.2</v>
      </c>
      <c r="E101" s="4">
        <v>275</v>
      </c>
      <c r="F101" s="4">
        <v>3818</v>
      </c>
      <c r="G101" s="6">
        <v>1.0371630000000001</v>
      </c>
      <c r="H101" s="6">
        <v>0.9043504</v>
      </c>
      <c r="I101" s="6">
        <v>1.189481</v>
      </c>
      <c r="J101" s="6">
        <v>0.60170000000000001</v>
      </c>
    </row>
    <row r="102" spans="3:10" x14ac:dyDescent="0.3">
      <c r="C102" s="6"/>
      <c r="D102" s="6"/>
      <c r="E102" s="4">
        <v>1948</v>
      </c>
      <c r="F102" s="4">
        <v>28755</v>
      </c>
      <c r="G102" s="6"/>
      <c r="H102" s="6"/>
      <c r="I102" s="6"/>
      <c r="J102" s="6"/>
    </row>
    <row r="103" spans="3:10" x14ac:dyDescent="0.3">
      <c r="C103" s="7" t="s">
        <v>31</v>
      </c>
      <c r="D103" s="6"/>
      <c r="E103" s="4"/>
      <c r="F103" s="4"/>
      <c r="G103" s="6"/>
      <c r="H103" s="6"/>
      <c r="I103" s="6"/>
      <c r="J103" s="6"/>
    </row>
    <row r="104" spans="3:10" x14ac:dyDescent="0.3">
      <c r="C104" s="6" t="s">
        <v>25</v>
      </c>
      <c r="D104" s="6">
        <v>7.23</v>
      </c>
      <c r="E104" s="4">
        <v>847</v>
      </c>
      <c r="F104" s="4">
        <v>11720</v>
      </c>
      <c r="G104" s="6"/>
      <c r="H104" s="6"/>
      <c r="I104" s="6"/>
      <c r="J104" s="6"/>
    </row>
    <row r="105" spans="3:10" x14ac:dyDescent="0.3">
      <c r="C105" s="14" t="s">
        <v>32</v>
      </c>
      <c r="D105" s="14">
        <v>6.39</v>
      </c>
      <c r="E105" s="15">
        <v>844</v>
      </c>
      <c r="F105" s="15">
        <v>13211</v>
      </c>
      <c r="G105" s="14">
        <v>0.87853300000000001</v>
      </c>
      <c r="H105" s="14">
        <v>0.79862259999999996</v>
      </c>
      <c r="I105" s="14">
        <v>0.96643939999999995</v>
      </c>
      <c r="J105" s="14">
        <v>7.7999999999999996E-3</v>
      </c>
    </row>
    <row r="106" spans="3:10" x14ac:dyDescent="0.3">
      <c r="C106" s="6" t="s">
        <v>15</v>
      </c>
      <c r="D106" s="6">
        <v>6.72</v>
      </c>
      <c r="E106" s="4">
        <v>257</v>
      </c>
      <c r="F106" s="4">
        <v>3824</v>
      </c>
      <c r="G106" s="6">
        <v>0.89270380000000005</v>
      </c>
      <c r="H106" s="6">
        <v>0.77636249999999996</v>
      </c>
      <c r="I106" s="6">
        <v>1.0264789999999999</v>
      </c>
      <c r="J106" s="6">
        <v>0.1111</v>
      </c>
    </row>
    <row r="107" spans="3:10" x14ac:dyDescent="0.3">
      <c r="C107" s="6"/>
      <c r="D107" s="6"/>
      <c r="E107" s="4">
        <v>1948</v>
      </c>
      <c r="F107" s="4">
        <v>28755</v>
      </c>
      <c r="G107" s="6"/>
      <c r="H107" s="6"/>
      <c r="I107" s="6"/>
      <c r="J107" s="6"/>
    </row>
    <row r="108" spans="3:10" x14ac:dyDescent="0.3">
      <c r="C108" s="7" t="s">
        <v>34</v>
      </c>
      <c r="D108" s="6"/>
      <c r="E108" s="4"/>
      <c r="F108" s="4"/>
      <c r="G108" s="6"/>
      <c r="H108" s="6"/>
      <c r="I108" s="6"/>
      <c r="J108" s="6"/>
    </row>
    <row r="109" spans="3:10" x14ac:dyDescent="0.3">
      <c r="C109" s="6" t="s">
        <v>17</v>
      </c>
      <c r="D109" s="6">
        <v>7.16</v>
      </c>
      <c r="E109" s="4">
        <v>1155</v>
      </c>
      <c r="F109" s="4">
        <v>16121</v>
      </c>
      <c r="G109" s="6"/>
      <c r="H109" s="6"/>
      <c r="I109" s="6"/>
      <c r="J109" s="6"/>
    </row>
    <row r="110" spans="3:10" x14ac:dyDescent="0.3">
      <c r="C110" s="14" t="s">
        <v>24</v>
      </c>
      <c r="D110" s="14">
        <v>6.31</v>
      </c>
      <c r="E110" s="15">
        <v>682</v>
      </c>
      <c r="F110" s="15">
        <v>10801</v>
      </c>
      <c r="G110" s="14">
        <v>0.8765039</v>
      </c>
      <c r="H110" s="14">
        <v>0.79731300000000005</v>
      </c>
      <c r="I110" s="14">
        <v>0.96356030000000004</v>
      </c>
      <c r="J110" s="14">
        <v>6.4000000000000003E-3</v>
      </c>
    </row>
    <row r="111" spans="3:10" x14ac:dyDescent="0.3">
      <c r="C111" s="6" t="s">
        <v>25</v>
      </c>
      <c r="D111" s="6">
        <v>6.06</v>
      </c>
      <c r="E111" s="4">
        <v>111</v>
      </c>
      <c r="F111" s="4">
        <v>1833</v>
      </c>
      <c r="G111" s="6">
        <v>0.85019639999999996</v>
      </c>
      <c r="H111" s="6">
        <v>0.69968260000000004</v>
      </c>
      <c r="I111" s="6">
        <v>1.033088</v>
      </c>
      <c r="J111" s="6">
        <v>0.1026</v>
      </c>
    </row>
    <row r="112" spans="3:10" x14ac:dyDescent="0.3">
      <c r="C112" s="6"/>
      <c r="D112" s="6"/>
      <c r="E112" s="4">
        <v>1948</v>
      </c>
      <c r="F112" s="4">
        <v>28755</v>
      </c>
      <c r="G112" s="6"/>
      <c r="H112" s="6"/>
      <c r="I112" s="6"/>
      <c r="J112" s="6"/>
    </row>
    <row r="113" spans="3:10" x14ac:dyDescent="0.3">
      <c r="C113" s="7" t="s">
        <v>1</v>
      </c>
      <c r="D113" s="6"/>
      <c r="E113" s="4"/>
      <c r="F113" s="4"/>
      <c r="G113" s="6"/>
      <c r="H113" s="6"/>
      <c r="I113" s="6"/>
      <c r="J113" s="6"/>
    </row>
    <row r="114" spans="3:10" x14ac:dyDescent="0.3">
      <c r="C114" s="6" t="s">
        <v>20</v>
      </c>
      <c r="D114" s="6">
        <v>6.85</v>
      </c>
      <c r="E114" s="4">
        <v>1427</v>
      </c>
      <c r="F114" s="4">
        <v>20825</v>
      </c>
      <c r="G114" s="6"/>
      <c r="H114" s="6"/>
      <c r="I114" s="6"/>
      <c r="J114" s="6"/>
    </row>
    <row r="115" spans="3:10" x14ac:dyDescent="0.3">
      <c r="C115" s="6" t="s">
        <v>29</v>
      </c>
      <c r="D115" s="6">
        <v>6.62</v>
      </c>
      <c r="E115" s="4">
        <v>486</v>
      </c>
      <c r="F115" s="4">
        <v>7346</v>
      </c>
      <c r="G115" s="6">
        <v>0.9696652</v>
      </c>
      <c r="H115" s="6">
        <v>0.87477570000000004</v>
      </c>
      <c r="I115" s="6">
        <v>1.074848</v>
      </c>
      <c r="J115" s="6">
        <v>0.55769999999999997</v>
      </c>
    </row>
    <row r="116" spans="3:10" x14ac:dyDescent="0.3">
      <c r="C116" s="6" t="s">
        <v>15</v>
      </c>
      <c r="D116" s="6">
        <v>5.99</v>
      </c>
      <c r="E116" s="4">
        <v>35</v>
      </c>
      <c r="F116" s="4">
        <v>584</v>
      </c>
      <c r="G116" s="6">
        <v>0.91449179999999997</v>
      </c>
      <c r="H116" s="6">
        <v>0.65387620000000002</v>
      </c>
      <c r="I116" s="6">
        <v>1.2789809999999999</v>
      </c>
      <c r="J116" s="6">
        <v>0.60150000000000003</v>
      </c>
    </row>
    <row r="117" spans="3:10" x14ac:dyDescent="0.3">
      <c r="D117" s="6"/>
      <c r="E117" s="4">
        <v>1948</v>
      </c>
      <c r="F117" s="4">
        <v>28755</v>
      </c>
      <c r="G117" s="6"/>
      <c r="H117" s="6"/>
      <c r="I117" s="6"/>
      <c r="J117" s="6"/>
    </row>
    <row r="118" spans="3:10" x14ac:dyDescent="0.3">
      <c r="C118" s="124" t="s">
        <v>172</v>
      </c>
    </row>
    <row r="119" spans="3:10" x14ac:dyDescent="0.3">
      <c r="C119" s="93" t="s">
        <v>17</v>
      </c>
      <c r="D119">
        <v>6.88</v>
      </c>
      <c r="E119" s="4">
        <v>1265</v>
      </c>
      <c r="F119" s="4">
        <v>18383</v>
      </c>
    </row>
    <row r="120" spans="3:10" x14ac:dyDescent="0.3">
      <c r="C120" s="93" t="s">
        <v>24</v>
      </c>
      <c r="D120">
        <v>6.42</v>
      </c>
      <c r="E120">
        <v>576</v>
      </c>
      <c r="F120" s="4">
        <v>8968</v>
      </c>
      <c r="G120">
        <v>0.92453589999999997</v>
      </c>
      <c r="H120">
        <v>0.83774249999999995</v>
      </c>
      <c r="I120">
        <v>1.020321</v>
      </c>
      <c r="J120">
        <v>0.1188</v>
      </c>
    </row>
    <row r="121" spans="3:10" x14ac:dyDescent="0.3">
      <c r="C121" s="93" t="s">
        <v>25</v>
      </c>
      <c r="D121">
        <v>7.43</v>
      </c>
      <c r="E121">
        <v>83</v>
      </c>
      <c r="F121" s="4">
        <v>1117</v>
      </c>
      <c r="G121">
        <v>1.044789</v>
      </c>
      <c r="H121">
        <v>0.83663449999999995</v>
      </c>
      <c r="I121">
        <v>1.304732</v>
      </c>
      <c r="J121">
        <v>0.69910000000000005</v>
      </c>
    </row>
    <row r="122" spans="3:10" x14ac:dyDescent="0.3">
      <c r="E122" s="4">
        <f>E119+E120+E121</f>
        <v>1924</v>
      </c>
      <c r="F122" s="4">
        <v>28468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J122"/>
  <sheetViews>
    <sheetView topLeftCell="A95" workbookViewId="0">
      <selection activeCell="E123" sqref="E123"/>
    </sheetView>
  </sheetViews>
  <sheetFormatPr defaultRowHeight="14.4" x14ac:dyDescent="0.3"/>
  <cols>
    <col min="3" max="3" width="8.88671875" style="65"/>
    <col min="4" max="4" width="6.5546875" bestFit="1" customWidth="1"/>
    <col min="5" max="5" width="6" bestFit="1" customWidth="1"/>
    <col min="7" max="9" width="5.33203125" customWidth="1"/>
    <col min="10" max="10" width="6.88671875" customWidth="1"/>
  </cols>
  <sheetData>
    <row r="3" spans="3:10" ht="15.6" x14ac:dyDescent="0.3">
      <c r="C3" s="64" t="s">
        <v>41</v>
      </c>
      <c r="G3" s="6"/>
      <c r="H3" s="6"/>
      <c r="I3" s="6"/>
      <c r="J3" s="6"/>
    </row>
    <row r="4" spans="3:10" x14ac:dyDescent="0.3">
      <c r="G4" s="6"/>
      <c r="H4" s="6"/>
      <c r="I4" s="6"/>
      <c r="J4" s="6"/>
    </row>
    <row r="5" spans="3:10" x14ac:dyDescent="0.3">
      <c r="G5" s="6"/>
      <c r="H5" s="6"/>
      <c r="I5" s="6"/>
      <c r="J5" s="6"/>
    </row>
    <row r="6" spans="3:10" x14ac:dyDescent="0.3">
      <c r="C6" s="66" t="s">
        <v>0</v>
      </c>
      <c r="D6" s="48" t="s">
        <v>40</v>
      </c>
      <c r="E6" s="48" t="s">
        <v>39</v>
      </c>
      <c r="F6" s="48" t="s">
        <v>37</v>
      </c>
      <c r="G6" s="49" t="s">
        <v>36</v>
      </c>
      <c r="H6" s="50">
        <v>0.95</v>
      </c>
      <c r="I6" s="50" t="s">
        <v>47</v>
      </c>
      <c r="J6" s="51" t="s">
        <v>19</v>
      </c>
    </row>
    <row r="7" spans="3:10" x14ac:dyDescent="0.3">
      <c r="C7" s="66"/>
      <c r="D7" s="48"/>
      <c r="E7" s="48"/>
      <c r="F7" s="48"/>
      <c r="G7" s="49"/>
      <c r="H7" s="50"/>
      <c r="I7" s="50"/>
      <c r="J7" s="51"/>
    </row>
    <row r="8" spans="3:10" x14ac:dyDescent="0.3">
      <c r="C8" s="67" t="s">
        <v>14</v>
      </c>
      <c r="D8" s="52"/>
      <c r="E8" s="52"/>
      <c r="F8" s="52"/>
      <c r="G8" s="53"/>
      <c r="H8" s="53"/>
      <c r="I8" s="53"/>
      <c r="J8" s="53"/>
    </row>
    <row r="9" spans="3:10" x14ac:dyDescent="0.3">
      <c r="C9" s="68" t="s">
        <v>17</v>
      </c>
      <c r="D9" s="52">
        <v>12.12</v>
      </c>
      <c r="E9" s="54">
        <v>2544</v>
      </c>
      <c r="F9" s="54">
        <v>20992</v>
      </c>
      <c r="G9" s="53"/>
      <c r="H9" s="53"/>
      <c r="I9" s="53"/>
      <c r="J9" s="53"/>
    </row>
    <row r="10" spans="3:10" x14ac:dyDescent="0.3">
      <c r="C10" s="68" t="s">
        <v>16</v>
      </c>
      <c r="D10" s="52">
        <v>12.14</v>
      </c>
      <c r="E10" s="54">
        <v>1219</v>
      </c>
      <c r="F10" s="54">
        <v>10039</v>
      </c>
      <c r="G10" s="53">
        <v>1.0095400000000001</v>
      </c>
      <c r="H10" s="53">
        <v>0.94287220000000005</v>
      </c>
      <c r="I10" s="53">
        <v>1.080921</v>
      </c>
      <c r="J10" s="53">
        <v>0.7853</v>
      </c>
    </row>
    <row r="11" spans="3:10" x14ac:dyDescent="0.3">
      <c r="C11" s="68" t="s">
        <v>15</v>
      </c>
      <c r="D11" s="52">
        <v>11.97</v>
      </c>
      <c r="E11" s="52">
        <v>148</v>
      </c>
      <c r="F11" s="54">
        <v>1236</v>
      </c>
      <c r="G11" s="53">
        <v>0.97801930000000004</v>
      </c>
      <c r="H11" s="53">
        <v>0.8285517</v>
      </c>
      <c r="I11" s="53">
        <v>1.15445</v>
      </c>
      <c r="J11" s="53">
        <v>0.79279999999999995</v>
      </c>
    </row>
    <row r="12" spans="3:10" x14ac:dyDescent="0.3">
      <c r="C12" s="68" t="s">
        <v>38</v>
      </c>
      <c r="D12" s="52"/>
      <c r="E12" s="52"/>
      <c r="F12" s="54">
        <v>32267</v>
      </c>
      <c r="G12" s="53"/>
      <c r="H12" s="53"/>
      <c r="I12" s="53"/>
      <c r="J12" s="53"/>
    </row>
    <row r="13" spans="3:10" x14ac:dyDescent="0.3">
      <c r="C13" s="67" t="s">
        <v>12</v>
      </c>
      <c r="D13" s="52"/>
      <c r="E13" s="52"/>
      <c r="F13" s="52"/>
      <c r="G13" s="53"/>
      <c r="H13" s="53"/>
      <c r="I13" s="53"/>
      <c r="J13" s="53"/>
    </row>
    <row r="14" spans="3:10" x14ac:dyDescent="0.3">
      <c r="C14" s="68" t="s">
        <v>20</v>
      </c>
      <c r="D14" s="52">
        <v>11.84</v>
      </c>
      <c r="E14" s="54">
        <v>1286</v>
      </c>
      <c r="F14" s="54">
        <v>10863</v>
      </c>
      <c r="G14" s="53"/>
      <c r="H14" s="53"/>
      <c r="I14" s="53"/>
      <c r="J14" s="53"/>
    </row>
    <row r="15" spans="3:10" x14ac:dyDescent="0.3">
      <c r="C15" s="68" t="s">
        <v>21</v>
      </c>
      <c r="D15" s="52">
        <v>12.33</v>
      </c>
      <c r="E15" s="54">
        <v>1962</v>
      </c>
      <c r="F15" s="54">
        <v>15916</v>
      </c>
      <c r="G15" s="53">
        <v>1.0366359999999999</v>
      </c>
      <c r="H15" s="53">
        <v>0.96620810000000001</v>
      </c>
      <c r="I15" s="53">
        <v>1.1121970000000001</v>
      </c>
      <c r="J15" s="53">
        <v>0.31619999999999998</v>
      </c>
    </row>
    <row r="16" spans="3:10" x14ac:dyDescent="0.3">
      <c r="C16" s="68" t="s">
        <v>17</v>
      </c>
      <c r="D16" s="52">
        <v>12.08</v>
      </c>
      <c r="E16" s="52">
        <v>665</v>
      </c>
      <c r="F16" s="54">
        <v>5505</v>
      </c>
      <c r="G16" s="53">
        <v>1.0109159999999999</v>
      </c>
      <c r="H16" s="53">
        <v>0.92055260000000005</v>
      </c>
      <c r="I16" s="53">
        <v>1.1101490000000001</v>
      </c>
      <c r="J16" s="53">
        <v>0.82020000000000004</v>
      </c>
    </row>
    <row r="17" spans="3:10" x14ac:dyDescent="0.3">
      <c r="C17" s="68"/>
      <c r="D17" s="52"/>
      <c r="E17" s="54">
        <v>3913</v>
      </c>
      <c r="F17" s="54">
        <v>32284</v>
      </c>
      <c r="G17" s="53"/>
      <c r="H17" s="53"/>
      <c r="I17" s="53"/>
      <c r="J17" s="53"/>
    </row>
    <row r="18" spans="3:10" x14ac:dyDescent="0.3">
      <c r="C18" s="67" t="s">
        <v>11</v>
      </c>
      <c r="D18" s="52"/>
      <c r="E18" s="52"/>
      <c r="F18" s="52"/>
      <c r="G18" s="53"/>
      <c r="H18" s="53"/>
      <c r="I18" s="53"/>
      <c r="J18" s="53"/>
    </row>
    <row r="19" spans="3:10" x14ac:dyDescent="0.3">
      <c r="C19" s="68" t="s">
        <v>15</v>
      </c>
      <c r="D19" s="52">
        <v>11.92</v>
      </c>
      <c r="E19" s="54">
        <v>1980</v>
      </c>
      <c r="F19" s="54">
        <v>16614</v>
      </c>
      <c r="G19" s="53"/>
      <c r="H19" s="53"/>
      <c r="I19" s="53"/>
      <c r="J19" s="53"/>
    </row>
    <row r="20" spans="3:10" x14ac:dyDescent="0.3">
      <c r="C20" s="68" t="s">
        <v>22</v>
      </c>
      <c r="D20" s="52">
        <v>12.27</v>
      </c>
      <c r="E20" s="54">
        <v>1602</v>
      </c>
      <c r="F20" s="54">
        <v>13056</v>
      </c>
      <c r="G20" s="53">
        <v>1.021895</v>
      </c>
      <c r="H20" s="53">
        <v>0.95673249999999999</v>
      </c>
      <c r="I20" s="53">
        <v>1.0914969999999999</v>
      </c>
      <c r="J20" s="53">
        <v>0.51939999999999997</v>
      </c>
    </row>
    <row r="21" spans="3:10" x14ac:dyDescent="0.3">
      <c r="C21" s="68" t="s">
        <v>20</v>
      </c>
      <c r="D21" s="52">
        <v>12.83</v>
      </c>
      <c r="E21" s="52">
        <v>328</v>
      </c>
      <c r="F21" s="54">
        <v>2556</v>
      </c>
      <c r="G21" s="53">
        <v>1.069067</v>
      </c>
      <c r="H21" s="53">
        <v>0.95108499999999996</v>
      </c>
      <c r="I21" s="53">
        <v>1.201684</v>
      </c>
      <c r="J21" s="53">
        <v>0.26300000000000001</v>
      </c>
    </row>
    <row r="22" spans="3:10" x14ac:dyDescent="0.3">
      <c r="C22" s="68"/>
      <c r="D22" s="52"/>
      <c r="E22" s="54">
        <v>3910</v>
      </c>
      <c r="F22" s="54">
        <v>32226</v>
      </c>
      <c r="G22" s="53"/>
      <c r="H22" s="53"/>
      <c r="I22" s="53"/>
      <c r="J22" s="53"/>
    </row>
    <row r="23" spans="3:10" x14ac:dyDescent="0.3">
      <c r="C23" s="67" t="s">
        <v>23</v>
      </c>
      <c r="D23" s="52"/>
      <c r="E23" s="52"/>
      <c r="F23" s="52"/>
      <c r="G23" s="53"/>
      <c r="H23" s="53"/>
      <c r="I23" s="53"/>
      <c r="J23" s="53"/>
    </row>
    <row r="24" spans="3:10" x14ac:dyDescent="0.3">
      <c r="C24" s="68" t="s">
        <v>15</v>
      </c>
      <c r="D24" s="52">
        <v>11.35</v>
      </c>
      <c r="E24" s="52">
        <v>932</v>
      </c>
      <c r="F24" s="54">
        <v>8214</v>
      </c>
      <c r="G24" s="53"/>
      <c r="H24" s="53"/>
      <c r="I24" s="53"/>
      <c r="J24" s="53"/>
    </row>
    <row r="25" spans="3:10" x14ac:dyDescent="0.3">
      <c r="C25" s="68" t="s">
        <v>22</v>
      </c>
      <c r="D25" s="52">
        <v>12.05</v>
      </c>
      <c r="E25" s="54">
        <v>1940</v>
      </c>
      <c r="F25" s="54">
        <v>16104</v>
      </c>
      <c r="G25" s="53">
        <v>1.068567</v>
      </c>
      <c r="H25" s="53">
        <v>0.98823740000000004</v>
      </c>
      <c r="I25" s="53">
        <v>1.1554260000000001</v>
      </c>
      <c r="J25" s="53">
        <v>9.6299999999999997E-2</v>
      </c>
    </row>
    <row r="26" spans="3:10" x14ac:dyDescent="0.3">
      <c r="C26" s="68" t="s">
        <v>20</v>
      </c>
      <c r="D26" s="52">
        <v>13.06</v>
      </c>
      <c r="E26" s="54">
        <v>1044</v>
      </c>
      <c r="F26" s="54">
        <v>7995</v>
      </c>
      <c r="G26" s="53">
        <v>1.162174</v>
      </c>
      <c r="H26" s="53">
        <v>1.0638719999999999</v>
      </c>
      <c r="I26" s="53">
        <v>1.26956</v>
      </c>
      <c r="J26" s="71">
        <v>8.9999999999999998E-4</v>
      </c>
    </row>
    <row r="27" spans="3:10" x14ac:dyDescent="0.3">
      <c r="C27" s="68"/>
      <c r="D27" s="52"/>
      <c r="E27" s="54">
        <v>3916</v>
      </c>
      <c r="F27" s="54">
        <v>32313</v>
      </c>
      <c r="G27" s="53"/>
      <c r="H27" s="53"/>
      <c r="I27" s="53"/>
      <c r="J27" s="53"/>
    </row>
    <row r="28" spans="3:10" x14ac:dyDescent="0.3">
      <c r="C28" s="67" t="s">
        <v>13</v>
      </c>
      <c r="D28" s="52"/>
      <c r="E28" s="52"/>
      <c r="F28" s="52"/>
      <c r="G28" s="53"/>
      <c r="H28" s="53"/>
      <c r="I28" s="53"/>
      <c r="J28" s="53"/>
    </row>
    <row r="29" spans="3:10" x14ac:dyDescent="0.3">
      <c r="C29" s="68" t="s">
        <v>17</v>
      </c>
      <c r="D29" s="52">
        <v>12.09</v>
      </c>
      <c r="E29" s="54">
        <v>3511</v>
      </c>
      <c r="F29" s="54">
        <v>29034</v>
      </c>
      <c r="G29" s="53"/>
      <c r="H29" s="53"/>
      <c r="I29" s="53"/>
      <c r="J29" s="53"/>
    </row>
    <row r="30" spans="3:10" x14ac:dyDescent="0.3">
      <c r="C30" s="68" t="s">
        <v>24</v>
      </c>
      <c r="D30" s="52">
        <v>12.43</v>
      </c>
      <c r="E30" s="52">
        <v>404</v>
      </c>
      <c r="F30" s="54">
        <v>3249</v>
      </c>
      <c r="G30" s="53">
        <v>1.0521130000000001</v>
      </c>
      <c r="H30" s="53">
        <v>0.94910229999999995</v>
      </c>
      <c r="I30" s="53">
        <v>1.166304</v>
      </c>
      <c r="J30" s="53">
        <v>0.33389999999999997</v>
      </c>
    </row>
    <row r="31" spans="3:10" x14ac:dyDescent="0.3">
      <c r="C31" s="68" t="s">
        <v>25</v>
      </c>
      <c r="D31" s="52">
        <v>10.39</v>
      </c>
      <c r="E31" s="52">
        <v>8</v>
      </c>
      <c r="F31" s="52">
        <v>77</v>
      </c>
      <c r="G31" s="53">
        <v>0.96690489999999996</v>
      </c>
      <c r="H31" s="53">
        <v>0.48304760000000002</v>
      </c>
      <c r="I31" s="53">
        <v>1.9354309999999999</v>
      </c>
      <c r="J31" s="53">
        <v>0.92430000000000001</v>
      </c>
    </row>
    <row r="32" spans="3:10" x14ac:dyDescent="0.3">
      <c r="C32" s="68"/>
      <c r="D32" s="52"/>
      <c r="E32" s="54">
        <v>3923</v>
      </c>
      <c r="F32" s="54">
        <v>32360</v>
      </c>
      <c r="G32" s="53"/>
      <c r="H32" s="53"/>
      <c r="I32" s="53"/>
      <c r="J32" s="53"/>
    </row>
    <row r="33" spans="3:10" x14ac:dyDescent="0.3">
      <c r="C33" s="67" t="s">
        <v>7</v>
      </c>
      <c r="D33" s="52"/>
      <c r="E33" s="52"/>
      <c r="F33" s="52"/>
      <c r="G33" s="53"/>
      <c r="H33" s="53"/>
      <c r="I33" s="53"/>
      <c r="J33" s="53"/>
    </row>
    <row r="34" spans="3:10" x14ac:dyDescent="0.3">
      <c r="C34" s="68" t="s">
        <v>17</v>
      </c>
      <c r="D34" s="52">
        <v>12.17</v>
      </c>
      <c r="E34" s="54">
        <v>1167</v>
      </c>
      <c r="F34" s="54">
        <v>9591</v>
      </c>
      <c r="G34" s="53"/>
      <c r="H34" s="53"/>
      <c r="I34" s="53"/>
      <c r="J34" s="53"/>
    </row>
    <row r="35" spans="3:10" x14ac:dyDescent="0.3">
      <c r="C35" s="68" t="s">
        <v>21</v>
      </c>
      <c r="D35" s="52">
        <v>12.17</v>
      </c>
      <c r="E35" s="54">
        <v>1941</v>
      </c>
      <c r="F35" s="54">
        <v>15953</v>
      </c>
      <c r="G35" s="52">
        <v>1.0144979999999999</v>
      </c>
      <c r="H35" s="52">
        <v>0.94342380000000003</v>
      </c>
      <c r="I35" s="52">
        <v>1.090927</v>
      </c>
      <c r="J35" s="53">
        <v>0.69769999999999999</v>
      </c>
    </row>
    <row r="36" spans="3:10" x14ac:dyDescent="0.3">
      <c r="C36" s="68" t="s">
        <v>20</v>
      </c>
      <c r="D36" s="52">
        <v>11.96</v>
      </c>
      <c r="E36" s="52">
        <v>815</v>
      </c>
      <c r="F36" s="54">
        <v>6816</v>
      </c>
      <c r="G36" s="52">
        <v>0.97115810000000002</v>
      </c>
      <c r="H36" s="52">
        <v>0.88796739999999996</v>
      </c>
      <c r="I36" s="52">
        <v>1.0621430000000001</v>
      </c>
      <c r="J36" s="53">
        <v>0.52180000000000004</v>
      </c>
    </row>
    <row r="37" spans="3:10" x14ac:dyDescent="0.3">
      <c r="C37" s="69"/>
      <c r="D37" s="52"/>
      <c r="E37" s="54">
        <v>3923</v>
      </c>
      <c r="F37" s="54">
        <v>32360</v>
      </c>
      <c r="G37" s="53"/>
      <c r="H37" s="53"/>
      <c r="I37" s="53"/>
      <c r="J37" s="53"/>
    </row>
    <row r="38" spans="3:10" x14ac:dyDescent="0.3">
      <c r="C38" s="67" t="s">
        <v>35</v>
      </c>
      <c r="D38" s="52"/>
      <c r="E38" s="52"/>
      <c r="F38" s="52"/>
      <c r="G38" s="53"/>
      <c r="H38" s="53"/>
      <c r="I38" s="53"/>
      <c r="J38" s="53"/>
    </row>
    <row r="39" spans="3:10" x14ac:dyDescent="0.3">
      <c r="C39" s="68" t="s">
        <v>20</v>
      </c>
      <c r="D39" s="52">
        <v>12</v>
      </c>
      <c r="E39" s="54">
        <v>1162</v>
      </c>
      <c r="F39" s="54">
        <v>9683</v>
      </c>
      <c r="G39" s="53"/>
      <c r="H39" s="53"/>
      <c r="I39" s="53"/>
      <c r="J39" s="53"/>
    </row>
    <row r="40" spans="3:10" x14ac:dyDescent="0.3">
      <c r="C40" s="68" t="s">
        <v>29</v>
      </c>
      <c r="D40" s="52">
        <v>12.42</v>
      </c>
      <c r="E40" s="54">
        <v>1976</v>
      </c>
      <c r="F40" s="54">
        <v>15906</v>
      </c>
      <c r="G40" s="53">
        <v>1.0718570000000001</v>
      </c>
      <c r="H40" s="53">
        <v>0.99689729999999999</v>
      </c>
      <c r="I40" s="53">
        <v>1.1524540000000001</v>
      </c>
      <c r="J40" s="53">
        <v>6.0699999999999997E-2</v>
      </c>
    </row>
    <row r="41" spans="3:10" x14ac:dyDescent="0.3">
      <c r="C41" s="68" t="s">
        <v>15</v>
      </c>
      <c r="D41" s="52">
        <v>11.59</v>
      </c>
      <c r="E41" s="52">
        <v>785</v>
      </c>
      <c r="F41" s="54">
        <v>6771</v>
      </c>
      <c r="G41" s="53">
        <v>0.99994919999999998</v>
      </c>
      <c r="H41" s="53">
        <v>0.91333750000000002</v>
      </c>
      <c r="I41" s="53">
        <v>1.0947739999999999</v>
      </c>
      <c r="J41" s="53">
        <v>0.99909999999999999</v>
      </c>
    </row>
    <row r="42" spans="3:10" x14ac:dyDescent="0.3">
      <c r="C42" s="68"/>
      <c r="D42" s="52"/>
      <c r="E42" s="54">
        <v>3923</v>
      </c>
      <c r="F42" s="54">
        <v>32360</v>
      </c>
      <c r="G42" s="53"/>
      <c r="H42" s="53"/>
      <c r="I42" s="53"/>
      <c r="J42" s="53"/>
    </row>
    <row r="43" spans="3:10" x14ac:dyDescent="0.3">
      <c r="C43" s="67" t="s">
        <v>10</v>
      </c>
      <c r="D43" s="52"/>
      <c r="E43" s="52"/>
      <c r="F43" s="52"/>
      <c r="G43" s="53"/>
      <c r="H43" s="53"/>
      <c r="I43" s="53"/>
      <c r="J43" s="53"/>
    </row>
    <row r="44" spans="3:10" x14ac:dyDescent="0.3">
      <c r="C44" s="68" t="s">
        <v>17</v>
      </c>
      <c r="D44" s="52">
        <v>12.43</v>
      </c>
      <c r="E44" s="54">
        <v>2041</v>
      </c>
      <c r="F44" s="54">
        <v>16420</v>
      </c>
      <c r="G44" s="53"/>
      <c r="H44" s="53"/>
      <c r="I44" s="53"/>
      <c r="J44" s="53"/>
    </row>
    <row r="45" spans="3:10" x14ac:dyDescent="0.3">
      <c r="C45" s="68" t="s">
        <v>24</v>
      </c>
      <c r="D45" s="52">
        <v>11.82</v>
      </c>
      <c r="E45" s="54">
        <v>1570</v>
      </c>
      <c r="F45" s="54">
        <v>13287</v>
      </c>
      <c r="G45" s="53">
        <v>0.92317510000000003</v>
      </c>
      <c r="H45" s="53">
        <v>0.86436120000000005</v>
      </c>
      <c r="I45" s="53">
        <v>0.9859909</v>
      </c>
      <c r="J45" s="53">
        <v>1.7299999999999999E-2</v>
      </c>
    </row>
    <row r="46" spans="3:10" x14ac:dyDescent="0.3">
      <c r="C46" s="68" t="s">
        <v>25</v>
      </c>
      <c r="D46" s="52">
        <v>11.76</v>
      </c>
      <c r="E46" s="52">
        <v>312</v>
      </c>
      <c r="F46" s="54">
        <v>2653</v>
      </c>
      <c r="G46" s="53">
        <v>0.92272330000000002</v>
      </c>
      <c r="H46" s="53">
        <v>0.81903389999999998</v>
      </c>
      <c r="I46" s="53">
        <v>1.0395399999999999</v>
      </c>
      <c r="J46" s="53">
        <v>0.186</v>
      </c>
    </row>
    <row r="47" spans="3:10" x14ac:dyDescent="0.3">
      <c r="C47" s="68"/>
      <c r="D47" s="52"/>
      <c r="E47" s="54">
        <v>3923</v>
      </c>
      <c r="F47" s="54">
        <v>32360</v>
      </c>
      <c r="G47" s="53"/>
      <c r="H47" s="53"/>
      <c r="I47" s="53"/>
      <c r="J47" s="53"/>
    </row>
    <row r="48" spans="3:10" x14ac:dyDescent="0.3">
      <c r="C48" s="67" t="s">
        <v>8</v>
      </c>
      <c r="D48" s="52"/>
      <c r="E48" s="52"/>
      <c r="F48" s="52"/>
      <c r="G48" s="53"/>
      <c r="H48" s="53"/>
      <c r="I48" s="53"/>
      <c r="J48" s="53"/>
    </row>
    <row r="49" spans="3:10" x14ac:dyDescent="0.3">
      <c r="C49" s="68" t="s">
        <v>20</v>
      </c>
      <c r="D49" s="52">
        <v>12.13</v>
      </c>
      <c r="E49" s="52">
        <v>795</v>
      </c>
      <c r="F49" s="54">
        <v>6554</v>
      </c>
      <c r="G49" s="53"/>
      <c r="H49" s="53"/>
      <c r="I49" s="53"/>
      <c r="J49" s="53"/>
    </row>
    <row r="50" spans="3:10" x14ac:dyDescent="0.3">
      <c r="C50" s="68" t="s">
        <v>22</v>
      </c>
      <c r="D50" s="52">
        <v>11.91</v>
      </c>
      <c r="E50" s="54">
        <v>1898</v>
      </c>
      <c r="F50" s="54">
        <v>15939</v>
      </c>
      <c r="G50" s="53">
        <v>0.98286450000000003</v>
      </c>
      <c r="H50" s="53">
        <v>0.90474540000000003</v>
      </c>
      <c r="I50" s="53">
        <v>1.0677289999999999</v>
      </c>
      <c r="J50" s="53">
        <v>0.6825</v>
      </c>
    </row>
    <row r="51" spans="3:10" x14ac:dyDescent="0.3">
      <c r="C51" s="68" t="s">
        <v>15</v>
      </c>
      <c r="D51" s="52">
        <v>12.47</v>
      </c>
      <c r="E51" s="54">
        <v>1230</v>
      </c>
      <c r="F51" s="54">
        <v>9867</v>
      </c>
      <c r="G51" s="53">
        <v>1.0487869999999999</v>
      </c>
      <c r="H51" s="53">
        <v>0.95925170000000004</v>
      </c>
      <c r="I51" s="53">
        <v>1.146679</v>
      </c>
      <c r="J51" s="53">
        <v>0.29549999999999998</v>
      </c>
    </row>
    <row r="52" spans="3:10" x14ac:dyDescent="0.3">
      <c r="C52" s="68"/>
      <c r="D52" s="52"/>
      <c r="E52" s="54">
        <v>3923</v>
      </c>
      <c r="F52" s="54">
        <v>32360</v>
      </c>
      <c r="G52" s="53"/>
      <c r="H52" s="53"/>
      <c r="I52" s="53"/>
      <c r="J52" s="53"/>
    </row>
    <row r="53" spans="3:10" x14ac:dyDescent="0.3">
      <c r="C53" s="67" t="s">
        <v>26</v>
      </c>
      <c r="D53" s="52"/>
      <c r="E53" s="52"/>
      <c r="F53" s="52"/>
      <c r="G53" s="53"/>
      <c r="H53" s="53"/>
      <c r="I53" s="53"/>
      <c r="J53" s="53"/>
    </row>
    <row r="54" spans="3:10" x14ac:dyDescent="0.3">
      <c r="C54" s="68" t="s">
        <v>15</v>
      </c>
      <c r="D54" s="52">
        <v>12.08</v>
      </c>
      <c r="E54" s="54">
        <v>2815</v>
      </c>
      <c r="F54" s="54">
        <v>23295</v>
      </c>
      <c r="G54" s="53"/>
      <c r="H54" s="53"/>
      <c r="I54" s="53"/>
      <c r="J54" s="53"/>
    </row>
    <row r="55" spans="3:10" x14ac:dyDescent="0.3">
      <c r="C55" s="68" t="s">
        <v>22</v>
      </c>
      <c r="D55" s="52">
        <v>12.05</v>
      </c>
      <c r="E55" s="52">
        <v>999</v>
      </c>
      <c r="F55" s="54">
        <v>8288</v>
      </c>
      <c r="G55" s="53">
        <v>0.98800619999999995</v>
      </c>
      <c r="H55" s="53">
        <v>0.91917079999999995</v>
      </c>
      <c r="I55" s="53">
        <v>1.0619970000000001</v>
      </c>
      <c r="J55" s="53">
        <v>0.74329999999999996</v>
      </c>
    </row>
    <row r="56" spans="3:10" x14ac:dyDescent="0.3">
      <c r="C56" s="68" t="s">
        <v>20</v>
      </c>
      <c r="D56" s="52">
        <v>14.03</v>
      </c>
      <c r="E56" s="52">
        <v>109</v>
      </c>
      <c r="F56" s="52">
        <v>777</v>
      </c>
      <c r="G56" s="53">
        <v>1.13504</v>
      </c>
      <c r="H56" s="53">
        <v>0.9373165</v>
      </c>
      <c r="I56" s="53">
        <v>1.374474</v>
      </c>
      <c r="J56" s="53">
        <v>0.1946</v>
      </c>
    </row>
    <row r="57" spans="3:10" x14ac:dyDescent="0.3">
      <c r="C57" s="68"/>
      <c r="D57" s="52"/>
      <c r="E57" s="54">
        <v>3923</v>
      </c>
      <c r="F57" s="54">
        <v>32360</v>
      </c>
      <c r="G57" s="53"/>
      <c r="H57" s="53"/>
      <c r="I57" s="53"/>
      <c r="J57" s="53"/>
    </row>
    <row r="58" spans="3:10" x14ac:dyDescent="0.3">
      <c r="C58" s="67" t="s">
        <v>6</v>
      </c>
      <c r="D58" s="52"/>
      <c r="E58" s="52"/>
      <c r="F58" s="52"/>
      <c r="G58" s="53"/>
      <c r="H58" s="53"/>
      <c r="I58" s="53"/>
      <c r="J58" s="53"/>
    </row>
    <row r="59" spans="3:10" x14ac:dyDescent="0.3">
      <c r="C59" s="68" t="s">
        <v>17</v>
      </c>
      <c r="D59" s="52">
        <v>12.01</v>
      </c>
      <c r="E59" s="54">
        <v>1138</v>
      </c>
      <c r="F59" s="54">
        <v>9479</v>
      </c>
      <c r="G59" s="53"/>
    </row>
    <row r="60" spans="3:10" x14ac:dyDescent="0.3">
      <c r="C60" s="68" t="s">
        <v>27</v>
      </c>
      <c r="D60" s="52">
        <v>12.26</v>
      </c>
      <c r="E60" s="54">
        <v>1968</v>
      </c>
      <c r="F60" s="54">
        <v>16049</v>
      </c>
      <c r="G60" s="53">
        <v>1.019501</v>
      </c>
      <c r="H60" s="53">
        <v>0.94771760000000005</v>
      </c>
      <c r="I60" s="53">
        <v>1.0967210000000001</v>
      </c>
      <c r="J60" s="53">
        <v>0.60409999999999997</v>
      </c>
    </row>
    <row r="61" spans="3:10" x14ac:dyDescent="0.3">
      <c r="C61" s="68" t="s">
        <v>25</v>
      </c>
      <c r="D61" s="52">
        <v>11.96</v>
      </c>
      <c r="E61" s="52">
        <v>817</v>
      </c>
      <c r="F61" s="54">
        <v>6832</v>
      </c>
      <c r="G61" s="53">
        <v>1.012796</v>
      </c>
      <c r="H61" s="53">
        <v>0.92566899999999996</v>
      </c>
      <c r="I61" s="53">
        <v>1.1081240000000001</v>
      </c>
      <c r="J61" s="53">
        <v>0.78169999999999995</v>
      </c>
    </row>
    <row r="62" spans="3:10" x14ac:dyDescent="0.3">
      <c r="C62" s="68"/>
      <c r="D62" s="52"/>
      <c r="E62" s="54">
        <v>3923</v>
      </c>
      <c r="F62" s="54">
        <v>32360</v>
      </c>
      <c r="G62" s="53"/>
      <c r="H62" s="53"/>
      <c r="I62" s="53"/>
      <c r="J62" s="53"/>
    </row>
    <row r="63" spans="3:10" x14ac:dyDescent="0.3">
      <c r="C63" s="67" t="s">
        <v>4</v>
      </c>
      <c r="D63" s="52"/>
      <c r="E63" s="52"/>
      <c r="F63" s="52"/>
      <c r="G63" s="53"/>
      <c r="H63" s="53"/>
      <c r="I63" s="53"/>
      <c r="J63" s="53"/>
    </row>
    <row r="64" spans="3:10" x14ac:dyDescent="0.3">
      <c r="C64" s="68" t="s">
        <v>17</v>
      </c>
      <c r="D64" s="52">
        <v>12.18</v>
      </c>
      <c r="E64" s="54">
        <v>1904</v>
      </c>
      <c r="F64" s="54">
        <v>15628</v>
      </c>
      <c r="G64" s="53"/>
      <c r="H64" s="53"/>
      <c r="I64" s="53"/>
      <c r="J64" s="53"/>
    </row>
    <row r="65" spans="3:10" x14ac:dyDescent="0.3">
      <c r="C65" s="68" t="s">
        <v>24</v>
      </c>
      <c r="D65" s="52">
        <v>12.2</v>
      </c>
      <c r="E65" s="54">
        <v>1675</v>
      </c>
      <c r="F65" s="54">
        <v>13724</v>
      </c>
      <c r="G65" s="53">
        <v>1.015808</v>
      </c>
      <c r="H65" s="53">
        <v>0.95123789999999997</v>
      </c>
      <c r="I65" s="53">
        <v>1.084762</v>
      </c>
      <c r="J65" s="53">
        <v>0.63970000000000005</v>
      </c>
    </row>
    <row r="66" spans="3:10" x14ac:dyDescent="0.3">
      <c r="C66" s="68" t="s">
        <v>25</v>
      </c>
      <c r="D66" s="52">
        <v>11.44</v>
      </c>
      <c r="E66" s="52">
        <v>344</v>
      </c>
      <c r="F66" s="54">
        <v>3008</v>
      </c>
      <c r="G66" s="53">
        <v>0.93070399999999998</v>
      </c>
      <c r="H66" s="53">
        <v>0.82970350000000004</v>
      </c>
      <c r="I66" s="53">
        <v>1.0439989999999999</v>
      </c>
      <c r="J66" s="53">
        <v>0.2205</v>
      </c>
    </row>
    <row r="67" spans="3:10" x14ac:dyDescent="0.3">
      <c r="C67" s="68"/>
      <c r="D67" s="52"/>
      <c r="E67" s="54">
        <v>3923</v>
      </c>
      <c r="F67" s="54">
        <v>32360</v>
      </c>
      <c r="G67" s="53"/>
      <c r="H67" s="53"/>
      <c r="I67" s="53"/>
      <c r="J67" s="53"/>
    </row>
    <row r="68" spans="3:10" x14ac:dyDescent="0.3">
      <c r="C68" s="67" t="s">
        <v>5</v>
      </c>
      <c r="D68" s="52"/>
      <c r="E68" s="52"/>
      <c r="F68" s="52"/>
      <c r="G68" s="53"/>
      <c r="H68" s="53"/>
      <c r="I68" s="53"/>
      <c r="J68" s="53"/>
    </row>
    <row r="69" spans="3:10" x14ac:dyDescent="0.3">
      <c r="C69" s="68" t="s">
        <v>15</v>
      </c>
      <c r="D69" s="52">
        <v>12.08</v>
      </c>
      <c r="E69" s="54">
        <v>3154</v>
      </c>
      <c r="F69" s="54">
        <v>26115</v>
      </c>
      <c r="G69" s="53"/>
      <c r="H69" s="53"/>
      <c r="I69" s="53"/>
      <c r="J69" s="53"/>
    </row>
    <row r="70" spans="3:10" x14ac:dyDescent="0.3">
      <c r="C70" s="68" t="s">
        <v>16</v>
      </c>
      <c r="D70" s="52">
        <v>12.24</v>
      </c>
      <c r="E70" s="52">
        <v>725</v>
      </c>
      <c r="F70" s="54">
        <v>5921</v>
      </c>
      <c r="G70" s="53">
        <v>1.005091</v>
      </c>
      <c r="H70" s="53">
        <v>0.9271007</v>
      </c>
      <c r="I70" s="53">
        <v>1.0896410000000001</v>
      </c>
      <c r="J70" s="53">
        <v>0.90190000000000003</v>
      </c>
    </row>
    <row r="71" spans="3:10" x14ac:dyDescent="0.3">
      <c r="C71" s="68" t="s">
        <v>17</v>
      </c>
      <c r="D71" s="52">
        <v>13.71</v>
      </c>
      <c r="E71" s="52">
        <v>44</v>
      </c>
      <c r="F71" s="52">
        <v>321</v>
      </c>
      <c r="G71" s="53">
        <v>1.0471569999999999</v>
      </c>
      <c r="H71" s="53">
        <v>0.77754049999999997</v>
      </c>
      <c r="I71" s="53">
        <v>1.4102650000000001</v>
      </c>
      <c r="J71" s="53">
        <v>0.76160000000000005</v>
      </c>
    </row>
    <row r="72" spans="3:10" x14ac:dyDescent="0.3">
      <c r="C72" s="68"/>
      <c r="D72" s="52"/>
      <c r="E72" s="54">
        <v>3923</v>
      </c>
      <c r="F72" s="54">
        <v>32357</v>
      </c>
      <c r="G72" s="53"/>
      <c r="H72" s="53"/>
      <c r="I72" s="53"/>
      <c r="J72" s="53"/>
    </row>
    <row r="73" spans="3:10" x14ac:dyDescent="0.3">
      <c r="C73" s="67" t="s">
        <v>28</v>
      </c>
      <c r="D73" s="52"/>
      <c r="E73" s="52"/>
      <c r="F73" s="52"/>
      <c r="G73" s="53"/>
      <c r="H73" s="53"/>
      <c r="I73" s="53"/>
      <c r="J73" s="53"/>
    </row>
    <row r="74" spans="3:10" x14ac:dyDescent="0.3">
      <c r="C74" s="68" t="s">
        <v>20</v>
      </c>
      <c r="D74" s="52">
        <v>11.76</v>
      </c>
      <c r="E74" s="54">
        <v>1151</v>
      </c>
      <c r="F74" s="54">
        <v>9790</v>
      </c>
      <c r="G74" s="53"/>
      <c r="H74" s="53"/>
      <c r="I74" s="53"/>
      <c r="J74" s="53"/>
    </row>
    <row r="75" spans="3:10" x14ac:dyDescent="0.3">
      <c r="C75" s="68" t="s">
        <v>29</v>
      </c>
      <c r="D75" s="52">
        <v>12.39</v>
      </c>
      <c r="E75" s="54">
        <v>1991</v>
      </c>
      <c r="F75" s="54">
        <v>16070</v>
      </c>
      <c r="G75" s="53">
        <v>1.0455939999999999</v>
      </c>
      <c r="H75" s="53">
        <v>0.97237830000000003</v>
      </c>
      <c r="I75" s="53">
        <v>1.124322</v>
      </c>
      <c r="J75" s="53">
        <v>0.22869999999999999</v>
      </c>
    </row>
    <row r="76" spans="3:10" x14ac:dyDescent="0.3">
      <c r="C76" s="68" t="s">
        <v>15</v>
      </c>
      <c r="D76" s="52">
        <v>12.02</v>
      </c>
      <c r="E76" s="52">
        <v>781</v>
      </c>
      <c r="F76" s="54">
        <v>6500</v>
      </c>
      <c r="G76" s="53">
        <v>1.0256829999999999</v>
      </c>
      <c r="H76" s="53">
        <v>0.9365637</v>
      </c>
      <c r="I76" s="53">
        <v>1.123283</v>
      </c>
      <c r="J76" s="53">
        <v>0.58450000000000002</v>
      </c>
    </row>
    <row r="77" spans="3:10" x14ac:dyDescent="0.3">
      <c r="C77" s="68"/>
      <c r="D77" s="52"/>
      <c r="E77" s="54">
        <v>3923</v>
      </c>
      <c r="F77" s="54">
        <v>32360</v>
      </c>
      <c r="G77" s="53"/>
      <c r="H77" s="53"/>
      <c r="I77" s="53"/>
      <c r="J77" s="53"/>
    </row>
    <row r="78" spans="3:10" x14ac:dyDescent="0.3">
      <c r="C78" s="67" t="s">
        <v>2</v>
      </c>
      <c r="D78" s="52"/>
      <c r="E78" s="52"/>
      <c r="F78" s="52"/>
      <c r="G78" s="53"/>
      <c r="H78" s="53"/>
      <c r="I78" s="53"/>
      <c r="J78" s="53"/>
    </row>
    <row r="79" spans="3:10" x14ac:dyDescent="0.3">
      <c r="C79" s="68" t="s">
        <v>25</v>
      </c>
      <c r="D79" s="52">
        <v>12.14</v>
      </c>
      <c r="E79" s="54">
        <v>3681</v>
      </c>
      <c r="F79" s="54">
        <v>30313</v>
      </c>
      <c r="G79" s="53"/>
      <c r="H79" s="53"/>
      <c r="I79" s="53"/>
      <c r="J79" s="53"/>
    </row>
    <row r="80" spans="3:10" x14ac:dyDescent="0.3">
      <c r="C80" s="68" t="s">
        <v>24</v>
      </c>
      <c r="D80" s="52">
        <v>11.77</v>
      </c>
      <c r="E80" s="52">
        <v>237</v>
      </c>
      <c r="F80" s="54">
        <v>2013</v>
      </c>
      <c r="G80" s="53">
        <v>0.97554569999999996</v>
      </c>
      <c r="H80" s="53">
        <v>0.85542269999999998</v>
      </c>
      <c r="I80" s="53">
        <v>1.1125370000000001</v>
      </c>
      <c r="J80" s="53">
        <v>0.71189999999999998</v>
      </c>
    </row>
    <row r="81" spans="3:10" x14ac:dyDescent="0.3">
      <c r="C81" s="68" t="s">
        <v>17</v>
      </c>
      <c r="D81" s="52">
        <v>14.71</v>
      </c>
      <c r="E81" s="52">
        <v>5</v>
      </c>
      <c r="F81" s="52">
        <v>34</v>
      </c>
      <c r="G81" s="53">
        <v>1.3269979999999999</v>
      </c>
      <c r="H81" s="53">
        <v>0.55188990000000004</v>
      </c>
      <c r="I81" s="53">
        <v>3.190715</v>
      </c>
      <c r="J81" s="53">
        <v>0.52739999999999998</v>
      </c>
    </row>
    <row r="82" spans="3:10" x14ac:dyDescent="0.3">
      <c r="C82" s="68"/>
      <c r="D82" s="52"/>
      <c r="E82" s="54">
        <v>3923</v>
      </c>
      <c r="F82" s="54">
        <v>32360</v>
      </c>
      <c r="G82" s="53"/>
      <c r="H82" s="53"/>
      <c r="I82" s="53"/>
      <c r="J82" s="53"/>
    </row>
    <row r="83" spans="3:10" x14ac:dyDescent="0.3">
      <c r="C83" s="67" t="s">
        <v>3</v>
      </c>
      <c r="D83" s="52"/>
      <c r="E83" s="52"/>
      <c r="F83" s="52"/>
      <c r="G83" s="53"/>
      <c r="H83" s="53"/>
      <c r="I83" s="53"/>
      <c r="J83" s="53"/>
    </row>
    <row r="84" spans="3:10" x14ac:dyDescent="0.3">
      <c r="C84" s="68" t="s">
        <v>20</v>
      </c>
      <c r="D84" s="52">
        <v>11.77</v>
      </c>
      <c r="E84" s="54">
        <v>2012</v>
      </c>
      <c r="F84" s="54">
        <v>17089</v>
      </c>
      <c r="G84" s="53"/>
      <c r="H84" s="53"/>
      <c r="I84" s="53"/>
      <c r="J84" s="53"/>
    </row>
    <row r="85" spans="3:10" x14ac:dyDescent="0.3">
      <c r="C85" s="68" t="s">
        <v>29</v>
      </c>
      <c r="D85" s="52">
        <v>12.54</v>
      </c>
      <c r="E85" s="54">
        <v>1495</v>
      </c>
      <c r="F85" s="54">
        <v>11925</v>
      </c>
      <c r="G85" s="53">
        <v>1.0589850000000001</v>
      </c>
      <c r="H85" s="53">
        <v>0.99038879999999996</v>
      </c>
      <c r="I85" s="53">
        <v>1.1323319999999999</v>
      </c>
      <c r="J85" s="53">
        <v>9.35E-2</v>
      </c>
    </row>
    <row r="86" spans="3:10" x14ac:dyDescent="0.3">
      <c r="C86" s="68" t="s">
        <v>15</v>
      </c>
      <c r="D86" s="52">
        <v>12.83</v>
      </c>
      <c r="E86" s="52">
        <v>256</v>
      </c>
      <c r="F86" s="54">
        <v>1996</v>
      </c>
      <c r="G86" s="53">
        <v>1.0619590000000001</v>
      </c>
      <c r="H86" s="53">
        <v>0.93238319999999997</v>
      </c>
      <c r="I86" s="53">
        <v>1.209543</v>
      </c>
      <c r="J86" s="53">
        <v>0.36520000000000002</v>
      </c>
    </row>
    <row r="87" spans="3:10" x14ac:dyDescent="0.3">
      <c r="C87" s="68"/>
      <c r="D87" s="52"/>
      <c r="E87" s="54">
        <v>3763</v>
      </c>
      <c r="F87" s="54">
        <v>31010</v>
      </c>
      <c r="G87" s="53"/>
      <c r="H87" s="53"/>
      <c r="I87" s="53"/>
      <c r="J87" s="53"/>
    </row>
    <row r="88" spans="3:10" x14ac:dyDescent="0.3">
      <c r="C88" s="67" t="s">
        <v>30</v>
      </c>
      <c r="D88" s="52"/>
      <c r="E88" s="52"/>
      <c r="F88" s="52"/>
      <c r="G88" s="53"/>
      <c r="H88" s="53"/>
      <c r="I88" s="53"/>
      <c r="J88" s="53"/>
    </row>
    <row r="89" spans="3:10" x14ac:dyDescent="0.3">
      <c r="C89" s="68" t="s">
        <v>17</v>
      </c>
      <c r="D89" s="52">
        <v>12.13</v>
      </c>
      <c r="E89" s="54">
        <v>3420</v>
      </c>
      <c r="F89" s="54">
        <v>28184</v>
      </c>
      <c r="G89" s="53"/>
      <c r="H89" s="53"/>
      <c r="I89" s="53"/>
      <c r="J89" s="53"/>
    </row>
    <row r="90" spans="3:10" x14ac:dyDescent="0.3">
      <c r="C90" s="68" t="s">
        <v>24</v>
      </c>
      <c r="D90" s="52">
        <v>11.83</v>
      </c>
      <c r="E90" s="52">
        <v>476</v>
      </c>
      <c r="F90" s="54">
        <v>4024</v>
      </c>
      <c r="G90" s="53">
        <v>0.9775045</v>
      </c>
      <c r="H90" s="53">
        <v>0.88808690000000001</v>
      </c>
      <c r="I90" s="53">
        <v>1.075925</v>
      </c>
      <c r="J90" s="53">
        <v>0.64200000000000002</v>
      </c>
    </row>
    <row r="91" spans="3:10" x14ac:dyDescent="0.3">
      <c r="C91" s="68" t="s">
        <v>25</v>
      </c>
      <c r="D91" s="52">
        <v>17.760000000000002</v>
      </c>
      <c r="E91" s="52">
        <v>27</v>
      </c>
      <c r="F91" s="52">
        <v>152</v>
      </c>
      <c r="G91" s="53">
        <v>1.585326</v>
      </c>
      <c r="H91" s="53">
        <v>1.0852919999999999</v>
      </c>
      <c r="I91" s="53">
        <v>2.3157429999999999</v>
      </c>
      <c r="J91" s="53">
        <v>1.72E-2</v>
      </c>
    </row>
    <row r="92" spans="3:10" x14ac:dyDescent="0.3">
      <c r="C92" s="68"/>
      <c r="D92" s="52"/>
      <c r="E92" s="54">
        <v>3923</v>
      </c>
      <c r="F92" s="54">
        <v>32360</v>
      </c>
      <c r="G92" s="53"/>
      <c r="H92" s="53"/>
      <c r="I92" s="53"/>
      <c r="J92" s="53"/>
    </row>
    <row r="93" spans="3:10" x14ac:dyDescent="0.3">
      <c r="C93" s="67" t="s">
        <v>9</v>
      </c>
      <c r="D93" s="52"/>
      <c r="E93" s="52"/>
      <c r="F93" s="52"/>
      <c r="G93" s="53"/>
      <c r="H93" s="53"/>
      <c r="I93" s="53"/>
      <c r="J93" s="53"/>
    </row>
    <row r="94" spans="3:10" x14ac:dyDescent="0.3">
      <c r="C94" s="68" t="s">
        <v>15</v>
      </c>
      <c r="D94" s="52">
        <v>11.55</v>
      </c>
      <c r="E94" s="52">
        <v>766</v>
      </c>
      <c r="F94" s="54">
        <v>6632</v>
      </c>
      <c r="G94" s="53"/>
      <c r="H94" s="53"/>
      <c r="I94" s="53"/>
      <c r="J94" s="53"/>
    </row>
    <row r="95" spans="3:10" x14ac:dyDescent="0.3">
      <c r="C95" s="68" t="s">
        <v>16</v>
      </c>
      <c r="D95" s="52">
        <v>12.16</v>
      </c>
      <c r="E95" s="54">
        <v>1950</v>
      </c>
      <c r="F95" s="54">
        <v>16037</v>
      </c>
      <c r="G95" s="53">
        <v>1.066584</v>
      </c>
      <c r="H95" s="53">
        <v>0.98102330000000004</v>
      </c>
      <c r="I95" s="53">
        <v>1.1596059999999999</v>
      </c>
      <c r="J95" s="53">
        <v>0.1308</v>
      </c>
    </row>
    <row r="96" spans="3:10" x14ac:dyDescent="0.3">
      <c r="C96" s="68" t="s">
        <v>17</v>
      </c>
      <c r="D96" s="52">
        <v>12.45</v>
      </c>
      <c r="E96" s="54">
        <v>1207</v>
      </c>
      <c r="F96" s="54">
        <v>9691</v>
      </c>
      <c r="G96" s="53">
        <v>1.084104</v>
      </c>
      <c r="H96" s="53">
        <v>0.99019670000000004</v>
      </c>
      <c r="I96" s="53">
        <v>1.1869179999999999</v>
      </c>
      <c r="J96" s="53">
        <v>8.0699999999999994E-2</v>
      </c>
    </row>
    <row r="97" spans="3:10" x14ac:dyDescent="0.3">
      <c r="C97" s="68"/>
      <c r="D97" s="52"/>
      <c r="E97" s="54">
        <v>3923</v>
      </c>
      <c r="F97" s="54">
        <v>32360</v>
      </c>
      <c r="G97" s="53"/>
      <c r="H97" s="53"/>
      <c r="I97" s="53"/>
      <c r="J97" s="53"/>
    </row>
    <row r="98" spans="3:10" x14ac:dyDescent="0.3">
      <c r="C98" s="67" t="s">
        <v>33</v>
      </c>
      <c r="D98" s="52"/>
      <c r="E98" s="52"/>
      <c r="F98" s="52"/>
      <c r="G98" s="53"/>
      <c r="H98" s="53"/>
      <c r="I98" s="53"/>
      <c r="J98" s="53"/>
    </row>
    <row r="99" spans="3:10" x14ac:dyDescent="0.3">
      <c r="C99" s="68" t="s">
        <v>15</v>
      </c>
      <c r="D99" s="52">
        <v>11.76</v>
      </c>
      <c r="E99" s="54">
        <v>1549</v>
      </c>
      <c r="F99" s="54">
        <v>13170</v>
      </c>
      <c r="G99" s="53"/>
      <c r="H99" s="53"/>
      <c r="I99" s="53"/>
      <c r="J99" s="53"/>
    </row>
    <row r="100" spans="3:10" x14ac:dyDescent="0.3">
      <c r="C100" s="68" t="s">
        <v>22</v>
      </c>
      <c r="D100" s="52">
        <v>12.45</v>
      </c>
      <c r="E100" s="54">
        <v>1859</v>
      </c>
      <c r="F100" s="54">
        <v>14932</v>
      </c>
      <c r="G100" s="53">
        <v>1.0561400000000001</v>
      </c>
      <c r="H100" s="53">
        <v>0.98725940000000001</v>
      </c>
      <c r="I100" s="53">
        <v>1.129826</v>
      </c>
      <c r="J100" s="53">
        <v>0.1124</v>
      </c>
    </row>
    <row r="101" spans="3:10" x14ac:dyDescent="0.3">
      <c r="C101" s="68" t="s">
        <v>20</v>
      </c>
      <c r="D101" s="52">
        <v>12.09</v>
      </c>
      <c r="E101" s="52">
        <v>515</v>
      </c>
      <c r="F101" s="54">
        <v>4258</v>
      </c>
      <c r="G101" s="53">
        <v>1.0224120000000001</v>
      </c>
      <c r="H101" s="53">
        <v>0.92536589999999996</v>
      </c>
      <c r="I101" s="53">
        <v>1.1296349999999999</v>
      </c>
      <c r="J101" s="53">
        <v>0.66310000000000002</v>
      </c>
    </row>
    <row r="102" spans="3:10" x14ac:dyDescent="0.3">
      <c r="C102" s="68"/>
      <c r="D102" s="52"/>
      <c r="E102" s="54">
        <v>3923</v>
      </c>
      <c r="F102" s="54">
        <v>32360</v>
      </c>
      <c r="G102" s="53"/>
      <c r="H102" s="53"/>
      <c r="I102" s="53"/>
      <c r="J102" s="53"/>
    </row>
    <row r="103" spans="3:10" x14ac:dyDescent="0.3">
      <c r="C103" s="67" t="s">
        <v>31</v>
      </c>
      <c r="D103" s="52"/>
      <c r="E103" s="52"/>
      <c r="F103" s="52"/>
      <c r="G103" s="53"/>
      <c r="H103" s="53"/>
      <c r="I103" s="53"/>
      <c r="J103" s="53"/>
    </row>
    <row r="104" spans="3:10" x14ac:dyDescent="0.3">
      <c r="C104" s="68" t="s">
        <v>25</v>
      </c>
      <c r="D104" s="52">
        <v>12.34</v>
      </c>
      <c r="E104" s="54">
        <v>1624</v>
      </c>
      <c r="F104" s="54">
        <v>13160</v>
      </c>
      <c r="G104" s="53"/>
      <c r="H104" s="53"/>
      <c r="I104" s="53"/>
      <c r="J104" s="53"/>
    </row>
    <row r="105" spans="3:10" x14ac:dyDescent="0.3">
      <c r="C105" s="68" t="s">
        <v>32</v>
      </c>
      <c r="D105" s="52">
        <v>11.79</v>
      </c>
      <c r="E105" s="54">
        <v>1759</v>
      </c>
      <c r="F105" s="54">
        <v>14920</v>
      </c>
      <c r="G105" s="53">
        <v>0.9448415</v>
      </c>
      <c r="H105" s="53">
        <v>0.8831966</v>
      </c>
      <c r="I105" s="53">
        <v>1.0107889999999999</v>
      </c>
      <c r="J105" s="53">
        <v>9.9299999999999999E-2</v>
      </c>
    </row>
    <row r="106" spans="3:10" x14ac:dyDescent="0.3">
      <c r="C106" s="68" t="s">
        <v>15</v>
      </c>
      <c r="D106" s="52">
        <v>12.62</v>
      </c>
      <c r="E106" s="52">
        <v>540</v>
      </c>
      <c r="F106" s="54">
        <v>4280</v>
      </c>
      <c r="G106" s="53">
        <v>0.99265139999999996</v>
      </c>
      <c r="H106" s="53">
        <v>0.90050810000000003</v>
      </c>
      <c r="I106" s="53">
        <v>1.0942229999999999</v>
      </c>
      <c r="J106" s="53">
        <v>0.88200000000000001</v>
      </c>
    </row>
    <row r="107" spans="3:10" x14ac:dyDescent="0.3">
      <c r="C107" s="68"/>
      <c r="D107" s="52"/>
      <c r="E107" s="54">
        <v>3923</v>
      </c>
      <c r="F107" s="54">
        <v>32360</v>
      </c>
      <c r="G107" s="53"/>
      <c r="H107" s="53"/>
      <c r="I107" s="53"/>
      <c r="J107" s="53"/>
    </row>
    <row r="108" spans="3:10" x14ac:dyDescent="0.3">
      <c r="C108" s="67" t="s">
        <v>34</v>
      </c>
      <c r="D108" s="52"/>
      <c r="E108" s="52"/>
      <c r="F108" s="52"/>
      <c r="G108" s="53"/>
      <c r="H108" s="53"/>
      <c r="I108" s="53"/>
      <c r="J108" s="53"/>
    </row>
    <row r="109" spans="3:10" x14ac:dyDescent="0.3">
      <c r="C109" s="68" t="s">
        <v>17</v>
      </c>
      <c r="D109" s="52">
        <v>12</v>
      </c>
      <c r="E109" s="54">
        <v>2176</v>
      </c>
      <c r="F109" s="54">
        <v>18139</v>
      </c>
      <c r="G109" s="53"/>
      <c r="H109" s="53"/>
      <c r="I109" s="53"/>
      <c r="J109" s="53"/>
    </row>
    <row r="110" spans="3:10" x14ac:dyDescent="0.3">
      <c r="C110" s="68" t="s">
        <v>24</v>
      </c>
      <c r="D110" s="52">
        <v>12.27</v>
      </c>
      <c r="E110" s="54">
        <v>1496</v>
      </c>
      <c r="F110" s="54">
        <v>12194</v>
      </c>
      <c r="G110" s="53">
        <v>1.0110319999999999</v>
      </c>
      <c r="H110" s="53">
        <v>0.94658450000000005</v>
      </c>
      <c r="I110" s="53">
        <v>1.0798669999999999</v>
      </c>
      <c r="J110" s="53">
        <v>0.74409999999999998</v>
      </c>
    </row>
    <row r="111" spans="3:10" x14ac:dyDescent="0.3">
      <c r="C111" s="68" t="s">
        <v>25</v>
      </c>
      <c r="D111" s="52">
        <v>12.38</v>
      </c>
      <c r="E111" s="52">
        <v>251</v>
      </c>
      <c r="F111" s="54">
        <v>2027</v>
      </c>
      <c r="G111" s="53">
        <v>1.0361629999999999</v>
      </c>
      <c r="H111" s="53">
        <v>0.90921079999999999</v>
      </c>
      <c r="I111" s="53">
        <v>1.1808430000000001</v>
      </c>
      <c r="J111" s="53">
        <v>0.59419999999999995</v>
      </c>
    </row>
    <row r="112" spans="3:10" x14ac:dyDescent="0.3">
      <c r="C112" s="68"/>
      <c r="D112" s="52"/>
      <c r="E112" s="54">
        <v>3923</v>
      </c>
      <c r="F112" s="54">
        <v>32360</v>
      </c>
      <c r="G112" s="53"/>
      <c r="H112" s="53"/>
      <c r="I112" s="53"/>
      <c r="J112" s="53"/>
    </row>
    <row r="113" spans="3:10" x14ac:dyDescent="0.3">
      <c r="C113" s="67" t="s">
        <v>1</v>
      </c>
      <c r="D113" s="52"/>
      <c r="E113" s="52"/>
      <c r="F113" s="52"/>
      <c r="G113" s="53"/>
      <c r="H113" s="53"/>
      <c r="I113" s="53"/>
      <c r="J113" s="53"/>
    </row>
    <row r="114" spans="3:10" x14ac:dyDescent="0.3">
      <c r="C114" s="68" t="s">
        <v>20</v>
      </c>
      <c r="D114" s="52">
        <v>12.03</v>
      </c>
      <c r="E114" s="54">
        <v>2820</v>
      </c>
      <c r="F114" s="54">
        <v>23447</v>
      </c>
      <c r="G114" s="53"/>
      <c r="H114" s="53"/>
      <c r="I114" s="53"/>
      <c r="J114" s="53"/>
    </row>
    <row r="115" spans="3:10" x14ac:dyDescent="0.3">
      <c r="C115" s="68" t="s">
        <v>29</v>
      </c>
      <c r="D115" s="52">
        <v>12.43</v>
      </c>
      <c r="E115" s="54">
        <v>1026</v>
      </c>
      <c r="F115" s="54">
        <v>8252</v>
      </c>
      <c r="G115" s="53">
        <v>1.041893</v>
      </c>
      <c r="H115" s="53">
        <v>0.97001300000000001</v>
      </c>
      <c r="I115" s="53">
        <v>1.1190990000000001</v>
      </c>
      <c r="J115" s="53">
        <v>0.26050000000000001</v>
      </c>
    </row>
    <row r="116" spans="3:10" x14ac:dyDescent="0.3">
      <c r="C116" s="68" t="s">
        <v>15</v>
      </c>
      <c r="D116" s="52">
        <v>11.65</v>
      </c>
      <c r="E116" s="52">
        <v>77</v>
      </c>
      <c r="F116" s="52">
        <v>661</v>
      </c>
      <c r="G116" s="53">
        <v>1.0109680000000001</v>
      </c>
      <c r="H116" s="53">
        <v>0.80610919999999997</v>
      </c>
      <c r="I116" s="53">
        <v>1.2678879999999999</v>
      </c>
      <c r="J116" s="53">
        <v>0.92479999999999996</v>
      </c>
    </row>
    <row r="117" spans="3:10" x14ac:dyDescent="0.3">
      <c r="C117" s="69"/>
      <c r="D117" s="52"/>
      <c r="E117" s="54">
        <v>3923</v>
      </c>
      <c r="F117" s="54">
        <v>32360</v>
      </c>
      <c r="G117" s="53"/>
      <c r="H117" s="53"/>
      <c r="I117" s="53"/>
      <c r="J117" s="53"/>
    </row>
    <row r="118" spans="3:10" x14ac:dyDescent="0.3">
      <c r="C118" s="67" t="s">
        <v>165</v>
      </c>
    </row>
    <row r="119" spans="3:10" x14ac:dyDescent="0.3">
      <c r="C119" s="68" t="s">
        <v>17</v>
      </c>
      <c r="D119" s="52">
        <v>11.95</v>
      </c>
      <c r="E119" s="54">
        <v>2472</v>
      </c>
      <c r="F119" s="54">
        <v>20683</v>
      </c>
    </row>
    <row r="120" spans="3:10" x14ac:dyDescent="0.3">
      <c r="C120" s="68" t="s">
        <v>24</v>
      </c>
      <c r="D120" s="52">
        <v>12.38</v>
      </c>
      <c r="E120" s="54">
        <v>1249</v>
      </c>
      <c r="F120" s="54">
        <v>10092</v>
      </c>
      <c r="G120" s="53">
        <v>1.022662</v>
      </c>
      <c r="H120" s="53">
        <v>0.95536569999999998</v>
      </c>
      <c r="I120" s="53">
        <v>1.0946990000000001</v>
      </c>
      <c r="J120" s="53">
        <v>0.51880000000000004</v>
      </c>
    </row>
    <row r="121" spans="3:10" x14ac:dyDescent="0.3">
      <c r="C121" s="68" t="s">
        <v>25</v>
      </c>
      <c r="D121" s="52">
        <v>12.35</v>
      </c>
      <c r="E121" s="54">
        <v>157</v>
      </c>
      <c r="F121" s="54">
        <v>1271</v>
      </c>
      <c r="G121" s="53">
        <v>0.99379910000000005</v>
      </c>
      <c r="H121" s="53">
        <v>0.8456844</v>
      </c>
      <c r="I121" s="53">
        <v>1.1678550000000001</v>
      </c>
      <c r="J121" s="53">
        <v>0.93979999999999997</v>
      </c>
    </row>
    <row r="122" spans="3:10" x14ac:dyDescent="0.3">
      <c r="E122" s="54">
        <f>E119+E120+E121</f>
        <v>3878</v>
      </c>
      <c r="F122" s="54">
        <v>32046</v>
      </c>
    </row>
  </sheetData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J124"/>
  <sheetViews>
    <sheetView topLeftCell="A103" workbookViewId="0">
      <selection activeCell="E125" sqref="E125"/>
    </sheetView>
  </sheetViews>
  <sheetFormatPr defaultRowHeight="14.4" x14ac:dyDescent="0.3"/>
  <cols>
    <col min="3" max="3" width="9.6640625" customWidth="1"/>
    <col min="4" max="4" width="5.6640625" customWidth="1"/>
    <col min="5" max="5" width="5.5546875" bestFit="1" customWidth="1"/>
    <col min="6" max="6" width="6.88671875" customWidth="1"/>
    <col min="7" max="7" width="5.109375" style="6" customWidth="1"/>
    <col min="8" max="8" width="5.5546875" style="6" customWidth="1"/>
    <col min="9" max="10" width="5.44140625" style="6" customWidth="1"/>
  </cols>
  <sheetData>
    <row r="3" spans="3:10" ht="15.6" x14ac:dyDescent="0.3">
      <c r="C3" s="9" t="s">
        <v>42</v>
      </c>
    </row>
    <row r="7" spans="3:10" x14ac:dyDescent="0.3">
      <c r="C7" s="1" t="s">
        <v>0</v>
      </c>
      <c r="D7" s="1" t="s">
        <v>40</v>
      </c>
      <c r="E7" s="1" t="s">
        <v>39</v>
      </c>
      <c r="F7" s="1" t="s">
        <v>37</v>
      </c>
      <c r="G7" s="7" t="s">
        <v>36</v>
      </c>
      <c r="H7" s="17" t="s">
        <v>18</v>
      </c>
      <c r="I7" s="17"/>
      <c r="J7" s="8" t="s">
        <v>19</v>
      </c>
    </row>
    <row r="8" spans="3:10" x14ac:dyDescent="0.3">
      <c r="C8" s="1"/>
    </row>
    <row r="9" spans="3:10" x14ac:dyDescent="0.3">
      <c r="C9" s="7" t="s">
        <v>14</v>
      </c>
    </row>
    <row r="10" spans="3:10" x14ac:dyDescent="0.3">
      <c r="C10" s="6" t="s">
        <v>17</v>
      </c>
      <c r="D10">
        <v>18.14</v>
      </c>
      <c r="E10" s="4">
        <v>3615</v>
      </c>
      <c r="F10" s="4">
        <v>19930</v>
      </c>
    </row>
    <row r="11" spans="3:10" x14ac:dyDescent="0.3">
      <c r="C11" s="6" t="s">
        <v>16</v>
      </c>
      <c r="D11">
        <v>17.84</v>
      </c>
      <c r="E11" s="4">
        <v>1703</v>
      </c>
      <c r="F11" s="4">
        <v>9546</v>
      </c>
      <c r="G11" s="6">
        <v>0.97286240000000002</v>
      </c>
      <c r="H11" s="6">
        <v>0.91837559999999996</v>
      </c>
      <c r="I11" s="6">
        <v>1.0305820000000001</v>
      </c>
      <c r="J11" s="6">
        <v>0.34949999999999998</v>
      </c>
    </row>
    <row r="12" spans="3:10" x14ac:dyDescent="0.3">
      <c r="C12" s="6" t="s">
        <v>15</v>
      </c>
      <c r="D12">
        <v>18.66</v>
      </c>
      <c r="E12">
        <v>220</v>
      </c>
      <c r="F12" s="4">
        <v>1179</v>
      </c>
      <c r="G12" s="6">
        <v>1.00484</v>
      </c>
      <c r="H12" s="6">
        <v>0.87689530000000004</v>
      </c>
      <c r="I12" s="6">
        <v>1.1514519999999999</v>
      </c>
      <c r="J12" s="6">
        <v>0.9446</v>
      </c>
    </row>
    <row r="13" spans="3:10" x14ac:dyDescent="0.3">
      <c r="C13" s="6" t="s">
        <v>38</v>
      </c>
      <c r="E13" s="4">
        <v>5538</v>
      </c>
      <c r="F13" s="4">
        <v>30655</v>
      </c>
    </row>
    <row r="14" spans="3:10" x14ac:dyDescent="0.3">
      <c r="C14" s="13" t="s">
        <v>12</v>
      </c>
      <c r="D14" s="5"/>
      <c r="E14" s="5"/>
      <c r="F14" s="5"/>
      <c r="G14" s="14"/>
      <c r="H14" s="14"/>
      <c r="I14" s="14"/>
      <c r="J14" s="14"/>
    </row>
    <row r="15" spans="3:10" x14ac:dyDescent="0.3">
      <c r="C15" s="14" t="s">
        <v>20</v>
      </c>
      <c r="D15" s="5">
        <v>17.190000000000001</v>
      </c>
      <c r="E15" s="15">
        <v>1770</v>
      </c>
      <c r="F15" s="15">
        <v>10299</v>
      </c>
      <c r="G15" s="14"/>
      <c r="H15" s="14"/>
      <c r="I15" s="14"/>
      <c r="J15" s="14"/>
    </row>
    <row r="16" spans="3:10" x14ac:dyDescent="0.3">
      <c r="C16" s="14" t="s">
        <v>21</v>
      </c>
      <c r="D16" s="5">
        <v>18.34</v>
      </c>
      <c r="E16" s="15">
        <v>2771</v>
      </c>
      <c r="F16" s="15">
        <v>15111</v>
      </c>
      <c r="G16" s="14">
        <v>1.0661430000000001</v>
      </c>
      <c r="H16" s="14">
        <v>1.004392</v>
      </c>
      <c r="I16" s="14">
        <v>1.1316900000000001</v>
      </c>
      <c r="J16" s="14">
        <v>3.5400000000000001E-2</v>
      </c>
    </row>
    <row r="17" spans="3:10" x14ac:dyDescent="0.3">
      <c r="C17" s="14" t="s">
        <v>17</v>
      </c>
      <c r="D17" s="5">
        <v>19.079999999999998</v>
      </c>
      <c r="E17" s="15">
        <v>1004</v>
      </c>
      <c r="F17" s="15">
        <v>5262</v>
      </c>
      <c r="G17" s="14">
        <v>1.1190420000000001</v>
      </c>
      <c r="H17" s="14">
        <v>1.0356380000000001</v>
      </c>
      <c r="I17" s="14">
        <v>1.2091639999999999</v>
      </c>
      <c r="J17" s="70">
        <v>4.4000000000000003E-3</v>
      </c>
    </row>
    <row r="18" spans="3:10" x14ac:dyDescent="0.3">
      <c r="C18" s="14"/>
      <c r="D18" s="5"/>
      <c r="E18" s="15">
        <v>5545</v>
      </c>
      <c r="F18" s="15">
        <v>30672</v>
      </c>
      <c r="G18" s="14"/>
      <c r="H18" s="14"/>
      <c r="I18" s="14"/>
      <c r="J18" s="14"/>
    </row>
    <row r="19" spans="3:10" x14ac:dyDescent="0.3">
      <c r="C19" s="7" t="s">
        <v>11</v>
      </c>
    </row>
    <row r="20" spans="3:10" x14ac:dyDescent="0.3">
      <c r="C20" s="6" t="s">
        <v>15</v>
      </c>
      <c r="D20">
        <v>18.05</v>
      </c>
      <c r="E20" s="4">
        <v>2852</v>
      </c>
      <c r="F20" s="4">
        <v>15800</v>
      </c>
    </row>
    <row r="21" spans="3:10" x14ac:dyDescent="0.3">
      <c r="C21" s="6" t="s">
        <v>22</v>
      </c>
      <c r="D21">
        <v>17.96</v>
      </c>
      <c r="E21" s="4">
        <v>2225</v>
      </c>
      <c r="F21" s="4">
        <v>12386</v>
      </c>
      <c r="G21" s="6">
        <v>0.98645950000000004</v>
      </c>
      <c r="H21" s="6">
        <v>0.93323299999999998</v>
      </c>
      <c r="I21" s="6">
        <v>1.0427219999999999</v>
      </c>
      <c r="J21" s="6">
        <v>0.63</v>
      </c>
    </row>
    <row r="22" spans="3:10" x14ac:dyDescent="0.3">
      <c r="C22" s="6" t="s">
        <v>20</v>
      </c>
      <c r="D22">
        <v>18.63</v>
      </c>
      <c r="E22">
        <v>454</v>
      </c>
      <c r="F22" s="4">
        <v>2437</v>
      </c>
      <c r="G22" s="6">
        <v>1.0382359999999999</v>
      </c>
      <c r="H22" s="6">
        <v>0.94029359999999995</v>
      </c>
      <c r="I22" s="6">
        <v>1.1463810000000001</v>
      </c>
      <c r="J22" s="6">
        <v>0.45800000000000002</v>
      </c>
    </row>
    <row r="23" spans="3:10" x14ac:dyDescent="0.3">
      <c r="C23" s="6"/>
      <c r="E23" s="4">
        <v>5531</v>
      </c>
      <c r="F23" s="4">
        <v>30623</v>
      </c>
    </row>
    <row r="24" spans="3:10" x14ac:dyDescent="0.3">
      <c r="C24" s="7" t="s">
        <v>23</v>
      </c>
    </row>
    <row r="25" spans="3:10" x14ac:dyDescent="0.3">
      <c r="C25" s="6" t="s">
        <v>15</v>
      </c>
      <c r="D25">
        <v>18.190000000000001</v>
      </c>
      <c r="E25" s="4">
        <v>1418</v>
      </c>
      <c r="F25" s="4">
        <v>7796</v>
      </c>
    </row>
    <row r="26" spans="3:10" x14ac:dyDescent="0.3">
      <c r="C26" s="6" t="s">
        <v>22</v>
      </c>
      <c r="D26">
        <v>17.66</v>
      </c>
      <c r="E26" s="4">
        <v>2700</v>
      </c>
      <c r="F26" s="4">
        <v>15292</v>
      </c>
      <c r="G26" s="6">
        <v>0.96900090000000005</v>
      </c>
      <c r="H26" s="6">
        <v>0.90864199999999995</v>
      </c>
      <c r="I26" s="6">
        <v>1.033369</v>
      </c>
      <c r="J26" s="6">
        <v>0.3372</v>
      </c>
    </row>
    <row r="27" spans="3:10" x14ac:dyDescent="0.3">
      <c r="C27" s="6" t="s">
        <v>20</v>
      </c>
      <c r="D27">
        <v>18.77</v>
      </c>
      <c r="E27" s="4">
        <v>1428</v>
      </c>
      <c r="F27" s="4">
        <v>7609</v>
      </c>
      <c r="G27" s="6">
        <v>1.0427759999999999</v>
      </c>
      <c r="H27" s="6">
        <v>0.96885259999999995</v>
      </c>
      <c r="I27" s="6">
        <v>1.122339</v>
      </c>
      <c r="J27" s="6">
        <v>0.26419999999999999</v>
      </c>
    </row>
    <row r="28" spans="3:10" x14ac:dyDescent="0.3">
      <c r="C28" s="6"/>
      <c r="E28" s="4">
        <v>5546</v>
      </c>
      <c r="F28" s="4">
        <v>30697</v>
      </c>
    </row>
    <row r="29" spans="3:10" x14ac:dyDescent="0.3">
      <c r="C29" s="7" t="s">
        <v>13</v>
      </c>
    </row>
    <row r="30" spans="3:10" x14ac:dyDescent="0.3">
      <c r="C30" s="6" t="s">
        <v>17</v>
      </c>
      <c r="D30">
        <v>18.079999999999998</v>
      </c>
      <c r="E30" s="4">
        <v>4981</v>
      </c>
      <c r="F30" s="4">
        <v>27546</v>
      </c>
    </row>
    <row r="31" spans="3:10" x14ac:dyDescent="0.3">
      <c r="C31" s="6" t="s">
        <v>24</v>
      </c>
      <c r="D31">
        <v>17.989999999999998</v>
      </c>
      <c r="E31">
        <v>561</v>
      </c>
      <c r="F31" s="4">
        <v>3119</v>
      </c>
      <c r="G31" s="6">
        <v>0.9978089</v>
      </c>
      <c r="H31" s="6">
        <v>0.91436019999999996</v>
      </c>
      <c r="I31" s="6">
        <v>1.0888739999999999</v>
      </c>
      <c r="J31" s="6">
        <v>0.9607</v>
      </c>
    </row>
    <row r="32" spans="3:10" x14ac:dyDescent="0.3">
      <c r="C32" s="6" t="s">
        <v>25</v>
      </c>
      <c r="D32">
        <v>18.420000000000002</v>
      </c>
      <c r="E32">
        <v>14</v>
      </c>
      <c r="F32">
        <v>76</v>
      </c>
      <c r="G32" s="6">
        <v>1.1494009999999999</v>
      </c>
      <c r="H32" s="6">
        <v>0.68010660000000001</v>
      </c>
      <c r="I32" s="6">
        <v>1.9425220000000001</v>
      </c>
      <c r="J32" s="6">
        <v>0.60299999999999998</v>
      </c>
    </row>
    <row r="33" spans="3:10" x14ac:dyDescent="0.3">
      <c r="C33" s="6"/>
      <c r="E33" s="4">
        <v>5556</v>
      </c>
      <c r="F33" s="4">
        <v>30741</v>
      </c>
    </row>
    <row r="34" spans="3:10" x14ac:dyDescent="0.3">
      <c r="C34" s="7" t="s">
        <v>7</v>
      </c>
    </row>
    <row r="35" spans="3:10" x14ac:dyDescent="0.3">
      <c r="C35" s="6" t="s">
        <v>20</v>
      </c>
      <c r="D35">
        <v>18.239999999999998</v>
      </c>
      <c r="E35" s="4">
        <v>1183</v>
      </c>
      <c r="F35" s="4">
        <v>6486</v>
      </c>
    </row>
    <row r="36" spans="3:10" x14ac:dyDescent="0.3">
      <c r="C36" s="6" t="s">
        <v>21</v>
      </c>
      <c r="D36">
        <v>17.920000000000002</v>
      </c>
      <c r="E36" s="4">
        <v>2716</v>
      </c>
      <c r="F36" s="4">
        <v>15155</v>
      </c>
      <c r="G36" s="6">
        <v>0.99530479999999999</v>
      </c>
      <c r="H36" s="6">
        <v>0.92955730000000003</v>
      </c>
      <c r="I36" s="6">
        <v>1.0657030000000001</v>
      </c>
      <c r="J36" s="6">
        <v>0.89259999999999995</v>
      </c>
    </row>
    <row r="37" spans="3:10" x14ac:dyDescent="0.3">
      <c r="C37" s="6" t="s">
        <v>17</v>
      </c>
      <c r="D37">
        <v>18.21</v>
      </c>
      <c r="E37" s="4">
        <v>1657</v>
      </c>
      <c r="F37" s="4">
        <v>9100</v>
      </c>
      <c r="G37" s="6">
        <v>0.99769050000000004</v>
      </c>
      <c r="H37" s="6">
        <v>0.92590079999999997</v>
      </c>
      <c r="I37" s="6">
        <v>1.0750470000000001</v>
      </c>
      <c r="J37" s="6">
        <v>0.9516</v>
      </c>
    </row>
    <row r="38" spans="3:10" x14ac:dyDescent="0.3">
      <c r="C38" s="6"/>
      <c r="E38" s="4">
        <v>5556</v>
      </c>
      <c r="F38" s="4">
        <v>30741</v>
      </c>
    </row>
    <row r="39" spans="3:10" x14ac:dyDescent="0.3">
      <c r="C39" s="7" t="s">
        <v>35</v>
      </c>
    </row>
    <row r="40" spans="3:10" x14ac:dyDescent="0.3">
      <c r="C40" s="6" t="s">
        <v>20</v>
      </c>
      <c r="D40">
        <v>18.34</v>
      </c>
      <c r="E40" s="4">
        <v>1690</v>
      </c>
      <c r="F40" s="4">
        <v>9215</v>
      </c>
    </row>
    <row r="41" spans="3:10" x14ac:dyDescent="0.3">
      <c r="C41" s="6" t="s">
        <v>29</v>
      </c>
      <c r="D41">
        <v>18.079999999999998</v>
      </c>
      <c r="E41" s="4">
        <v>2731</v>
      </c>
      <c r="F41" s="4">
        <v>15106</v>
      </c>
      <c r="G41" s="6">
        <v>0.99500869999999997</v>
      </c>
      <c r="H41" s="6">
        <v>0.9364152</v>
      </c>
      <c r="I41" s="6">
        <v>1.0572680000000001</v>
      </c>
      <c r="J41" s="6">
        <v>0.87160000000000004</v>
      </c>
    </row>
    <row r="42" spans="3:10" x14ac:dyDescent="0.3">
      <c r="C42" s="6" t="s">
        <v>15</v>
      </c>
      <c r="D42">
        <v>17.68</v>
      </c>
      <c r="E42" s="4">
        <v>1135</v>
      </c>
      <c r="F42" s="4">
        <v>6420</v>
      </c>
      <c r="G42" s="6">
        <v>0.96714120000000003</v>
      </c>
      <c r="H42" s="6">
        <v>0.89702729999999997</v>
      </c>
      <c r="I42" s="6">
        <v>1.042735</v>
      </c>
      <c r="J42" s="6">
        <v>0.38419999999999999</v>
      </c>
    </row>
    <row r="43" spans="3:10" x14ac:dyDescent="0.3">
      <c r="C43" s="6"/>
      <c r="E43" s="4">
        <v>5556</v>
      </c>
      <c r="F43" s="4">
        <v>30741</v>
      </c>
    </row>
    <row r="44" spans="3:10" x14ac:dyDescent="0.3">
      <c r="C44" s="7" t="s">
        <v>10</v>
      </c>
    </row>
    <row r="45" spans="3:10" x14ac:dyDescent="0.3">
      <c r="C45" s="6" t="s">
        <v>17</v>
      </c>
      <c r="D45">
        <v>18.010000000000002</v>
      </c>
      <c r="E45" s="4">
        <v>2806</v>
      </c>
      <c r="F45" s="4">
        <v>15576</v>
      </c>
    </row>
    <row r="46" spans="3:10" x14ac:dyDescent="0.3">
      <c r="C46" s="6" t="s">
        <v>24</v>
      </c>
      <c r="D46">
        <v>18.11</v>
      </c>
      <c r="E46" s="4">
        <v>2284</v>
      </c>
      <c r="F46" s="4">
        <v>12615</v>
      </c>
      <c r="G46" s="6">
        <v>1.002912</v>
      </c>
      <c r="H46" s="6">
        <v>0.94900450000000003</v>
      </c>
      <c r="I46" s="6">
        <v>1.059882</v>
      </c>
      <c r="J46" s="6">
        <v>0.91779999999999995</v>
      </c>
    </row>
    <row r="47" spans="3:10" x14ac:dyDescent="0.3">
      <c r="C47" s="6" t="s">
        <v>25</v>
      </c>
      <c r="D47">
        <v>18.27</v>
      </c>
      <c r="E47">
        <v>466</v>
      </c>
      <c r="F47" s="4">
        <v>2550</v>
      </c>
      <c r="G47" s="6">
        <v>1.0071000000000001</v>
      </c>
      <c r="H47" s="6">
        <v>0.91302620000000001</v>
      </c>
      <c r="I47" s="6">
        <v>1.1108</v>
      </c>
      <c r="J47" s="6">
        <v>0.88759999999999994</v>
      </c>
    </row>
    <row r="48" spans="3:10" x14ac:dyDescent="0.3">
      <c r="C48" s="6"/>
      <c r="E48" s="4">
        <v>5556</v>
      </c>
      <c r="F48" s="4">
        <v>30741</v>
      </c>
    </row>
    <row r="49" spans="3:10" x14ac:dyDescent="0.3">
      <c r="C49" s="7" t="s">
        <v>8</v>
      </c>
    </row>
    <row r="50" spans="3:10" x14ac:dyDescent="0.3">
      <c r="C50" s="6" t="s">
        <v>20</v>
      </c>
      <c r="D50">
        <v>17.649999999999999</v>
      </c>
      <c r="E50" s="4">
        <v>1096</v>
      </c>
      <c r="F50" s="4">
        <v>6210</v>
      </c>
    </row>
    <row r="51" spans="3:10" x14ac:dyDescent="0.3">
      <c r="C51" s="6" t="s">
        <v>22</v>
      </c>
      <c r="D51">
        <v>18.239999999999998</v>
      </c>
      <c r="E51" s="4">
        <v>2761</v>
      </c>
      <c r="F51" s="4">
        <v>15133</v>
      </c>
      <c r="G51" s="6">
        <v>1.0275240000000001</v>
      </c>
      <c r="H51" s="6">
        <v>0.95807229999999999</v>
      </c>
      <c r="I51" s="6">
        <v>1.1020110000000001</v>
      </c>
      <c r="J51" s="6">
        <v>0.44700000000000001</v>
      </c>
    </row>
    <row r="52" spans="3:10" x14ac:dyDescent="0.3">
      <c r="C52" s="6" t="s">
        <v>15</v>
      </c>
      <c r="D52">
        <v>18.079999999999998</v>
      </c>
      <c r="E52" s="4">
        <v>1699</v>
      </c>
      <c r="F52" s="4">
        <v>9398</v>
      </c>
      <c r="G52" s="6">
        <v>1.0188010000000001</v>
      </c>
      <c r="H52" s="6">
        <v>0.94428020000000001</v>
      </c>
      <c r="I52" s="6">
        <v>1.0992040000000001</v>
      </c>
      <c r="J52" s="6">
        <v>0.63080000000000003</v>
      </c>
    </row>
    <row r="53" spans="3:10" x14ac:dyDescent="0.3">
      <c r="C53" s="6"/>
      <c r="E53" s="4">
        <v>5556</v>
      </c>
      <c r="F53" s="4">
        <v>30741</v>
      </c>
    </row>
    <row r="54" spans="3:10" x14ac:dyDescent="0.3">
      <c r="C54" s="7" t="s">
        <v>26</v>
      </c>
    </row>
    <row r="55" spans="3:10" x14ac:dyDescent="0.3">
      <c r="C55" s="6" t="s">
        <v>15</v>
      </c>
      <c r="D55">
        <v>18.14</v>
      </c>
      <c r="E55" s="4">
        <v>4014</v>
      </c>
      <c r="F55" s="4">
        <v>22131</v>
      </c>
    </row>
    <row r="56" spans="3:10" x14ac:dyDescent="0.3">
      <c r="C56" s="6" t="s">
        <v>22</v>
      </c>
      <c r="D56">
        <v>17.89</v>
      </c>
      <c r="E56" s="4">
        <v>1406</v>
      </c>
      <c r="F56" s="4">
        <v>7861</v>
      </c>
      <c r="G56" s="6">
        <v>0.99000290000000002</v>
      </c>
      <c r="H56" s="6">
        <v>0.93163940000000001</v>
      </c>
      <c r="I56" s="6">
        <v>1.0520229999999999</v>
      </c>
      <c r="J56" s="6">
        <v>0.74590000000000001</v>
      </c>
    </row>
    <row r="57" spans="3:10" x14ac:dyDescent="0.3">
      <c r="C57" s="6" t="s">
        <v>20</v>
      </c>
      <c r="D57">
        <v>18.16</v>
      </c>
      <c r="E57">
        <v>136</v>
      </c>
      <c r="F57">
        <v>749</v>
      </c>
      <c r="G57" s="6">
        <v>1.00292</v>
      </c>
      <c r="H57" s="6">
        <v>0.84533320000000001</v>
      </c>
      <c r="I57" s="6">
        <v>1.1898850000000001</v>
      </c>
      <c r="J57" s="6">
        <v>0.97330000000000005</v>
      </c>
    </row>
    <row r="58" spans="3:10" x14ac:dyDescent="0.3">
      <c r="C58" s="6"/>
      <c r="E58" s="4">
        <v>5556</v>
      </c>
      <c r="F58" s="4">
        <v>30741</v>
      </c>
    </row>
    <row r="59" spans="3:10" x14ac:dyDescent="0.3">
      <c r="C59" s="7" t="s">
        <v>6</v>
      </c>
    </row>
    <row r="60" spans="3:10" x14ac:dyDescent="0.3">
      <c r="C60" s="6" t="s">
        <v>17</v>
      </c>
      <c r="D60">
        <v>17.47</v>
      </c>
      <c r="E60" s="4">
        <v>1569</v>
      </c>
      <c r="F60" s="4">
        <v>8983</v>
      </c>
    </row>
    <row r="61" spans="3:10" x14ac:dyDescent="0.3">
      <c r="C61" s="6" t="s">
        <v>27</v>
      </c>
      <c r="D61">
        <v>18.38</v>
      </c>
      <c r="E61" s="4">
        <v>2796</v>
      </c>
      <c r="F61" s="4">
        <v>15210</v>
      </c>
      <c r="G61" s="6">
        <v>1.058476</v>
      </c>
      <c r="H61" s="6">
        <v>0.99500339999999998</v>
      </c>
      <c r="I61" s="6">
        <v>1.1259980000000001</v>
      </c>
      <c r="J61" s="6">
        <v>7.17E-2</v>
      </c>
    </row>
    <row r="62" spans="3:10" x14ac:dyDescent="0.3">
      <c r="C62" s="6" t="s">
        <v>25</v>
      </c>
      <c r="D62">
        <v>18.190000000000001</v>
      </c>
      <c r="E62" s="4">
        <v>1191</v>
      </c>
      <c r="F62" s="4">
        <v>6548</v>
      </c>
      <c r="G62" s="6">
        <v>1.0610679999999999</v>
      </c>
      <c r="H62" s="6">
        <v>0.98400940000000003</v>
      </c>
      <c r="I62" s="6">
        <v>1.1441619999999999</v>
      </c>
      <c r="J62" s="6">
        <v>0.12330000000000001</v>
      </c>
    </row>
    <row r="63" spans="3:10" x14ac:dyDescent="0.3">
      <c r="C63" s="6"/>
      <c r="E63" s="4">
        <v>5556</v>
      </c>
      <c r="F63" s="4">
        <v>30741</v>
      </c>
    </row>
    <row r="64" spans="3:10" x14ac:dyDescent="0.3">
      <c r="C64" s="7" t="s">
        <v>4</v>
      </c>
    </row>
    <row r="65" spans="3:10" x14ac:dyDescent="0.3">
      <c r="C65" s="6" t="s">
        <v>17</v>
      </c>
      <c r="D65">
        <v>17.420000000000002</v>
      </c>
      <c r="E65" s="4">
        <v>2586</v>
      </c>
      <c r="F65" s="4">
        <v>14843</v>
      </c>
    </row>
    <row r="66" spans="3:10" s="5" customFormat="1" x14ac:dyDescent="0.3">
      <c r="C66" s="14" t="s">
        <v>24</v>
      </c>
      <c r="D66" s="5">
        <v>18.7</v>
      </c>
      <c r="E66" s="15">
        <v>2434</v>
      </c>
      <c r="F66" s="15">
        <v>13017</v>
      </c>
      <c r="G66" s="14">
        <v>1.0707139999999999</v>
      </c>
      <c r="H66" s="14">
        <v>1.013047</v>
      </c>
      <c r="I66" s="14">
        <v>1.1316630000000001</v>
      </c>
      <c r="J66" s="14">
        <v>1.5599999999999999E-2</v>
      </c>
    </row>
    <row r="67" spans="3:10" x14ac:dyDescent="0.3">
      <c r="C67" s="6" t="s">
        <v>25</v>
      </c>
      <c r="D67">
        <v>18.600000000000001</v>
      </c>
      <c r="E67">
        <v>536</v>
      </c>
      <c r="F67" s="4">
        <v>2881</v>
      </c>
      <c r="G67" s="6">
        <v>1.0649569999999999</v>
      </c>
      <c r="H67" s="6">
        <v>0.97032890000000005</v>
      </c>
      <c r="I67" s="6">
        <v>1.168814</v>
      </c>
      <c r="J67" s="6">
        <v>0.185</v>
      </c>
    </row>
    <row r="68" spans="3:10" x14ac:dyDescent="0.3">
      <c r="C68" s="6"/>
      <c r="E68" s="4">
        <v>5556</v>
      </c>
      <c r="F68" s="4">
        <v>30741</v>
      </c>
    </row>
    <row r="69" spans="3:10" x14ac:dyDescent="0.3">
      <c r="C69" s="7" t="s">
        <v>5</v>
      </c>
    </row>
    <row r="70" spans="3:10" x14ac:dyDescent="0.3">
      <c r="C70" s="6" t="s">
        <v>15</v>
      </c>
      <c r="D70">
        <v>18.190000000000001</v>
      </c>
      <c r="E70" s="4">
        <v>4508</v>
      </c>
      <c r="F70" s="4">
        <v>24780</v>
      </c>
    </row>
    <row r="71" spans="3:10" x14ac:dyDescent="0.3">
      <c r="C71" s="6" t="s">
        <v>16</v>
      </c>
      <c r="D71">
        <v>17.510000000000002</v>
      </c>
      <c r="E71">
        <v>990</v>
      </c>
      <c r="F71" s="4">
        <v>5654</v>
      </c>
      <c r="G71" s="6">
        <v>0.96541670000000002</v>
      </c>
      <c r="H71" s="6">
        <v>0.90120739999999999</v>
      </c>
      <c r="I71" s="6">
        <v>1.0342009999999999</v>
      </c>
      <c r="J71" s="6">
        <v>0.31619999999999998</v>
      </c>
    </row>
    <row r="72" spans="3:10" x14ac:dyDescent="0.3">
      <c r="C72" s="6" t="s">
        <v>17</v>
      </c>
      <c r="D72">
        <v>18.75</v>
      </c>
      <c r="E72">
        <v>57</v>
      </c>
      <c r="F72">
        <v>304</v>
      </c>
      <c r="G72" s="6">
        <v>0.99225779999999997</v>
      </c>
      <c r="H72" s="6">
        <v>0.76404870000000003</v>
      </c>
      <c r="I72" s="6">
        <v>1.288629</v>
      </c>
      <c r="J72" s="6">
        <v>0.95350000000000001</v>
      </c>
    </row>
    <row r="73" spans="3:10" x14ac:dyDescent="0.3">
      <c r="C73" s="6"/>
      <c r="E73" s="4">
        <v>5555</v>
      </c>
      <c r="F73" s="4">
        <v>30738</v>
      </c>
    </row>
    <row r="74" spans="3:10" x14ac:dyDescent="0.3">
      <c r="C74" s="7" t="s">
        <v>28</v>
      </c>
    </row>
    <row r="75" spans="3:10" x14ac:dyDescent="0.3">
      <c r="C75" s="6" t="s">
        <v>20</v>
      </c>
      <c r="D75">
        <v>17.7</v>
      </c>
      <c r="E75" s="4">
        <v>1650</v>
      </c>
      <c r="F75" s="4">
        <v>9324</v>
      </c>
    </row>
    <row r="76" spans="3:10" x14ac:dyDescent="0.3">
      <c r="C76" s="6" t="s">
        <v>29</v>
      </c>
      <c r="D76">
        <v>18.38</v>
      </c>
      <c r="E76" s="4">
        <v>2798</v>
      </c>
      <c r="F76" s="4">
        <v>15222</v>
      </c>
      <c r="G76" s="6">
        <v>1.0351589999999999</v>
      </c>
      <c r="H76" s="6">
        <v>0.97403700000000004</v>
      </c>
      <c r="I76" s="6">
        <v>1.100115</v>
      </c>
      <c r="J76" s="6">
        <v>0.26579999999999998</v>
      </c>
    </row>
    <row r="77" spans="3:10" x14ac:dyDescent="0.3">
      <c r="C77" s="6" t="s">
        <v>15</v>
      </c>
      <c r="D77">
        <v>17.89</v>
      </c>
      <c r="E77" s="4">
        <v>1108</v>
      </c>
      <c r="F77" s="4">
        <v>6195</v>
      </c>
      <c r="G77" s="6">
        <v>0.99999879999999997</v>
      </c>
      <c r="H77" s="6">
        <v>0.92665750000000002</v>
      </c>
      <c r="I77" s="6">
        <v>1.079145</v>
      </c>
      <c r="J77" s="6">
        <v>1</v>
      </c>
    </row>
    <row r="78" spans="3:10" x14ac:dyDescent="0.3">
      <c r="C78" s="6"/>
      <c r="E78" s="4">
        <v>5556</v>
      </c>
      <c r="F78" s="4">
        <v>30741</v>
      </c>
    </row>
    <row r="79" spans="3:10" x14ac:dyDescent="0.3">
      <c r="C79" s="7" t="s">
        <v>2</v>
      </c>
    </row>
    <row r="80" spans="3:10" x14ac:dyDescent="0.3">
      <c r="C80" s="6" t="s">
        <v>25</v>
      </c>
      <c r="D80">
        <v>18.2</v>
      </c>
      <c r="E80" s="4">
        <v>5242</v>
      </c>
      <c r="F80" s="4">
        <v>28810</v>
      </c>
    </row>
    <row r="81" spans="3:10" s="5" customFormat="1" x14ac:dyDescent="0.3">
      <c r="C81" s="14" t="s">
        <v>24</v>
      </c>
      <c r="D81" s="5">
        <v>16.34</v>
      </c>
      <c r="E81" s="5">
        <v>311</v>
      </c>
      <c r="F81" s="15">
        <v>1903</v>
      </c>
      <c r="G81" s="14">
        <v>0.88475130000000002</v>
      </c>
      <c r="H81" s="14">
        <v>0.78909010000000002</v>
      </c>
      <c r="I81" s="14">
        <v>0.99200940000000004</v>
      </c>
      <c r="J81" s="14">
        <v>3.5999999999999997E-2</v>
      </c>
    </row>
    <row r="82" spans="3:10" x14ac:dyDescent="0.3">
      <c r="C82" s="6" t="s">
        <v>17</v>
      </c>
      <c r="D82">
        <v>10.71</v>
      </c>
      <c r="E82">
        <v>3</v>
      </c>
      <c r="F82">
        <v>28</v>
      </c>
      <c r="G82" s="6">
        <v>0.64510699999999999</v>
      </c>
      <c r="H82" s="6">
        <v>0.20796590000000001</v>
      </c>
      <c r="I82" s="6">
        <v>2.001112</v>
      </c>
      <c r="J82" s="6">
        <v>0.44790000000000002</v>
      </c>
    </row>
    <row r="83" spans="3:10" x14ac:dyDescent="0.3">
      <c r="C83" s="6"/>
      <c r="E83" s="4">
        <v>5556</v>
      </c>
      <c r="F83" s="4">
        <v>30741</v>
      </c>
    </row>
    <row r="84" spans="3:10" x14ac:dyDescent="0.3">
      <c r="C84" s="7" t="s">
        <v>3</v>
      </c>
    </row>
    <row r="85" spans="3:10" x14ac:dyDescent="0.3">
      <c r="C85" s="6" t="s">
        <v>20</v>
      </c>
      <c r="D85">
        <v>17.82</v>
      </c>
      <c r="E85" s="4">
        <v>2906</v>
      </c>
      <c r="F85" s="4">
        <v>16307</v>
      </c>
    </row>
    <row r="86" spans="3:10" x14ac:dyDescent="0.3">
      <c r="C86" s="6" t="s">
        <v>29</v>
      </c>
      <c r="D86">
        <v>18.28</v>
      </c>
      <c r="E86" s="4">
        <v>2058</v>
      </c>
      <c r="F86" s="4">
        <v>11260</v>
      </c>
      <c r="G86" s="6">
        <v>1.0183679999999999</v>
      </c>
      <c r="H86" s="6">
        <v>0.96242899999999998</v>
      </c>
      <c r="I86" s="6">
        <v>1.077558</v>
      </c>
      <c r="J86" s="6">
        <v>0.52780000000000005</v>
      </c>
    </row>
    <row r="87" spans="3:10" x14ac:dyDescent="0.3">
      <c r="C87" s="6" t="s">
        <v>15</v>
      </c>
      <c r="D87">
        <v>18.03</v>
      </c>
      <c r="E87">
        <v>339</v>
      </c>
      <c r="F87" s="4">
        <v>1880</v>
      </c>
      <c r="G87" s="6">
        <v>0.99642359999999996</v>
      </c>
      <c r="H87" s="6">
        <v>0.89036199999999999</v>
      </c>
      <c r="I87" s="6">
        <v>1.1151199999999999</v>
      </c>
      <c r="J87" s="6">
        <v>0.95020000000000004</v>
      </c>
    </row>
    <row r="88" spans="3:10" x14ac:dyDescent="0.3">
      <c r="C88" s="6"/>
      <c r="E88" s="4">
        <v>5303</v>
      </c>
      <c r="F88" s="4">
        <v>29447</v>
      </c>
    </row>
    <row r="89" spans="3:10" x14ac:dyDescent="0.3">
      <c r="C89" s="7" t="s">
        <v>30</v>
      </c>
    </row>
    <row r="90" spans="3:10" x14ac:dyDescent="0.3">
      <c r="C90" s="6" t="s">
        <v>17</v>
      </c>
      <c r="D90">
        <v>18.239999999999998</v>
      </c>
      <c r="E90" s="4">
        <v>4890</v>
      </c>
      <c r="F90" s="4">
        <v>26806</v>
      </c>
    </row>
    <row r="91" spans="3:10" s="5" customFormat="1" x14ac:dyDescent="0.3">
      <c r="C91" s="14" t="s">
        <v>24</v>
      </c>
      <c r="D91" s="5">
        <v>16.829999999999998</v>
      </c>
      <c r="E91" s="5">
        <v>638</v>
      </c>
      <c r="F91" s="15">
        <v>3790</v>
      </c>
      <c r="G91" s="14">
        <v>0.89694680000000004</v>
      </c>
      <c r="H91" s="14">
        <v>0.8258877</v>
      </c>
      <c r="I91" s="14">
        <v>0.97411979999999998</v>
      </c>
      <c r="J91" s="14">
        <v>9.7999999999999997E-3</v>
      </c>
    </row>
    <row r="92" spans="3:10" x14ac:dyDescent="0.3">
      <c r="C92" s="6" t="s">
        <v>25</v>
      </c>
      <c r="D92">
        <v>19.309999999999999</v>
      </c>
      <c r="E92">
        <v>28</v>
      </c>
      <c r="F92">
        <v>145</v>
      </c>
      <c r="G92" s="6">
        <v>1.1004259999999999</v>
      </c>
      <c r="H92" s="6">
        <v>0.7589032</v>
      </c>
      <c r="I92" s="6">
        <v>1.595642</v>
      </c>
      <c r="J92" s="6">
        <v>0.61370000000000002</v>
      </c>
    </row>
    <row r="93" spans="3:10" x14ac:dyDescent="0.3">
      <c r="C93" s="6"/>
      <c r="E93" s="4">
        <v>5556</v>
      </c>
      <c r="F93" s="4">
        <v>30741</v>
      </c>
    </row>
    <row r="94" spans="3:10" x14ac:dyDescent="0.3">
      <c r="C94" s="7" t="s">
        <v>9</v>
      </c>
    </row>
    <row r="95" spans="3:10" x14ac:dyDescent="0.3">
      <c r="C95" s="6" t="s">
        <v>15</v>
      </c>
      <c r="D95">
        <v>18.079999999999998</v>
      </c>
      <c r="E95" s="4">
        <v>1137</v>
      </c>
      <c r="F95" s="4">
        <v>6290</v>
      </c>
    </row>
    <row r="96" spans="3:10" x14ac:dyDescent="0.3">
      <c r="C96" s="6" t="s">
        <v>16</v>
      </c>
      <c r="D96">
        <v>18.14</v>
      </c>
      <c r="E96" s="4">
        <v>2759</v>
      </c>
      <c r="F96" s="4">
        <v>15212</v>
      </c>
      <c r="G96" s="6">
        <v>1.0131779999999999</v>
      </c>
      <c r="H96" s="6">
        <v>0.94550100000000004</v>
      </c>
      <c r="I96" s="6">
        <v>1.0857000000000001</v>
      </c>
      <c r="J96" s="6">
        <v>0.71050000000000002</v>
      </c>
    </row>
    <row r="97" spans="3:10" x14ac:dyDescent="0.3">
      <c r="C97" s="6" t="s">
        <v>17</v>
      </c>
      <c r="D97">
        <v>17.97</v>
      </c>
      <c r="E97" s="4">
        <v>1660</v>
      </c>
      <c r="F97" s="4">
        <v>9239</v>
      </c>
      <c r="G97" s="6">
        <v>0.99484649999999997</v>
      </c>
      <c r="H97" s="6">
        <v>0.92248450000000004</v>
      </c>
      <c r="I97" s="6">
        <v>1.0728850000000001</v>
      </c>
      <c r="J97" s="6">
        <v>0.89329999999999998</v>
      </c>
    </row>
    <row r="98" spans="3:10" x14ac:dyDescent="0.3">
      <c r="C98" s="6"/>
      <c r="E98" s="4">
        <v>5556</v>
      </c>
      <c r="F98" s="4">
        <v>30741</v>
      </c>
    </row>
    <row r="99" spans="3:10" x14ac:dyDescent="0.3">
      <c r="C99" s="7" t="s">
        <v>33</v>
      </c>
    </row>
    <row r="100" spans="3:10" x14ac:dyDescent="0.3">
      <c r="C100" s="6" t="s">
        <v>15</v>
      </c>
      <c r="D100">
        <v>17.93</v>
      </c>
      <c r="E100" s="4">
        <v>2245</v>
      </c>
      <c r="F100" s="4">
        <v>12523</v>
      </c>
    </row>
    <row r="101" spans="3:10" x14ac:dyDescent="0.3">
      <c r="C101" s="6" t="s">
        <v>22</v>
      </c>
      <c r="D101">
        <v>18.37</v>
      </c>
      <c r="E101" s="4">
        <v>2603</v>
      </c>
      <c r="F101" s="4">
        <v>14168</v>
      </c>
      <c r="G101" s="6">
        <v>1.0247759999999999</v>
      </c>
      <c r="H101" s="6">
        <v>0.9685087</v>
      </c>
      <c r="I101" s="6">
        <v>1.0843130000000001</v>
      </c>
      <c r="J101" s="6">
        <v>0.39560000000000001</v>
      </c>
    </row>
    <row r="102" spans="3:10" x14ac:dyDescent="0.3">
      <c r="C102" s="6" t="s">
        <v>20</v>
      </c>
      <c r="D102">
        <v>17.48</v>
      </c>
      <c r="E102">
        <v>708</v>
      </c>
      <c r="F102" s="4">
        <v>4050</v>
      </c>
      <c r="G102" s="6">
        <v>0.96657749999999998</v>
      </c>
      <c r="H102" s="6">
        <v>0.88825160000000003</v>
      </c>
      <c r="I102" s="6">
        <v>1.0518099999999999</v>
      </c>
      <c r="J102" s="6">
        <v>0.43049999999999999</v>
      </c>
    </row>
    <row r="103" spans="3:10" x14ac:dyDescent="0.3">
      <c r="C103" s="6"/>
      <c r="E103" s="4">
        <v>5556</v>
      </c>
      <c r="F103" s="4">
        <v>30741</v>
      </c>
    </row>
    <row r="104" spans="3:10" x14ac:dyDescent="0.3">
      <c r="C104" s="7" t="s">
        <v>31</v>
      </c>
    </row>
    <row r="105" spans="3:10" x14ac:dyDescent="0.3">
      <c r="C105" s="6" t="s">
        <v>25</v>
      </c>
      <c r="D105">
        <v>18.2</v>
      </c>
      <c r="E105" s="4">
        <v>2282</v>
      </c>
      <c r="F105" s="4">
        <v>12537</v>
      </c>
    </row>
    <row r="106" spans="3:10" x14ac:dyDescent="0.3">
      <c r="C106" s="6" t="s">
        <v>32</v>
      </c>
      <c r="D106">
        <v>17.84</v>
      </c>
      <c r="E106" s="4">
        <v>2520</v>
      </c>
      <c r="F106" s="4">
        <v>14127</v>
      </c>
      <c r="G106" s="6">
        <v>0.97543449999999998</v>
      </c>
      <c r="H106" s="6">
        <v>0.92170410000000003</v>
      </c>
      <c r="I106" s="6">
        <v>1.032297</v>
      </c>
      <c r="J106" s="6">
        <v>0.3896</v>
      </c>
    </row>
    <row r="107" spans="3:10" x14ac:dyDescent="0.3">
      <c r="C107" s="6" t="s">
        <v>15</v>
      </c>
      <c r="D107">
        <v>18.489999999999998</v>
      </c>
      <c r="E107">
        <v>754</v>
      </c>
      <c r="F107" s="4">
        <v>4077</v>
      </c>
      <c r="G107" s="6">
        <v>0.99852390000000002</v>
      </c>
      <c r="H107" s="6">
        <v>0.91957560000000005</v>
      </c>
      <c r="I107" s="6">
        <v>1.0842499999999999</v>
      </c>
      <c r="J107" s="6">
        <v>0.97199999999999998</v>
      </c>
    </row>
    <row r="108" spans="3:10" x14ac:dyDescent="0.3">
      <c r="C108" s="6"/>
      <c r="E108" s="4">
        <v>5556</v>
      </c>
      <c r="F108" s="4">
        <v>30741</v>
      </c>
    </row>
    <row r="109" spans="3:10" x14ac:dyDescent="0.3">
      <c r="C109" s="7" t="s">
        <v>34</v>
      </c>
    </row>
    <row r="110" spans="3:10" x14ac:dyDescent="0.3">
      <c r="C110" s="6" t="s">
        <v>17</v>
      </c>
      <c r="D110">
        <v>18.420000000000002</v>
      </c>
      <c r="E110" s="4">
        <v>3181</v>
      </c>
      <c r="F110" s="4">
        <v>17265</v>
      </c>
    </row>
    <row r="111" spans="3:10" s="5" customFormat="1" x14ac:dyDescent="0.3">
      <c r="C111" s="14" t="s">
        <v>24</v>
      </c>
      <c r="D111" s="5">
        <v>17.62</v>
      </c>
      <c r="E111" s="15">
        <v>2035</v>
      </c>
      <c r="F111" s="15">
        <v>11549</v>
      </c>
      <c r="G111" s="14">
        <v>0.9405521</v>
      </c>
      <c r="H111" s="14">
        <v>0.88962859999999999</v>
      </c>
      <c r="I111" s="14">
        <v>0.99439060000000001</v>
      </c>
      <c r="J111" s="14">
        <v>3.09E-2</v>
      </c>
    </row>
    <row r="112" spans="3:10" x14ac:dyDescent="0.3">
      <c r="C112" s="6" t="s">
        <v>25</v>
      </c>
      <c r="D112">
        <v>17.64</v>
      </c>
      <c r="E112">
        <v>340</v>
      </c>
      <c r="F112" s="4">
        <v>1927</v>
      </c>
      <c r="G112" s="6">
        <v>0.96306999999999998</v>
      </c>
      <c r="H112" s="6">
        <v>0.8611297</v>
      </c>
      <c r="I112" s="6">
        <v>1.077078</v>
      </c>
      <c r="J112" s="6">
        <v>0.50980000000000003</v>
      </c>
    </row>
    <row r="113" spans="3:10" x14ac:dyDescent="0.3">
      <c r="C113" s="6"/>
      <c r="E113" s="4">
        <v>5556</v>
      </c>
      <c r="F113" s="4">
        <v>30741</v>
      </c>
    </row>
    <row r="114" spans="3:10" x14ac:dyDescent="0.3">
      <c r="C114" s="7" t="s">
        <v>1</v>
      </c>
    </row>
    <row r="115" spans="3:10" x14ac:dyDescent="0.3">
      <c r="C115" s="6" t="s">
        <v>20</v>
      </c>
      <c r="D115">
        <v>18.309999999999999</v>
      </c>
      <c r="E115" s="4">
        <v>4075</v>
      </c>
      <c r="F115" s="4">
        <v>22251</v>
      </c>
    </row>
    <row r="116" spans="3:10" x14ac:dyDescent="0.3">
      <c r="C116" s="6" t="s">
        <v>29</v>
      </c>
      <c r="D116">
        <v>17.54</v>
      </c>
      <c r="E116" s="4">
        <v>1380</v>
      </c>
      <c r="F116" s="4">
        <v>7867</v>
      </c>
      <c r="G116" s="6">
        <v>0.96168759999999998</v>
      </c>
      <c r="H116" s="6">
        <v>0.90472160000000001</v>
      </c>
      <c r="I116" s="6">
        <v>1.02224</v>
      </c>
      <c r="J116" s="6">
        <v>0.2099</v>
      </c>
    </row>
    <row r="117" spans="3:10" x14ac:dyDescent="0.3">
      <c r="C117" s="6" t="s">
        <v>15</v>
      </c>
      <c r="D117">
        <v>16.21</v>
      </c>
      <c r="E117">
        <v>101</v>
      </c>
      <c r="F117">
        <v>623</v>
      </c>
      <c r="G117" s="6">
        <v>0.90160090000000004</v>
      </c>
      <c r="H117" s="6">
        <v>0.74004170000000002</v>
      </c>
      <c r="I117" s="6">
        <v>1.09843</v>
      </c>
      <c r="J117" s="6">
        <v>0.3039</v>
      </c>
    </row>
    <row r="118" spans="3:10" x14ac:dyDescent="0.3">
      <c r="E118" s="4">
        <v>5556</v>
      </c>
      <c r="F118" s="4">
        <v>30741</v>
      </c>
    </row>
    <row r="120" spans="3:10" x14ac:dyDescent="0.3">
      <c r="C120" s="125" t="s">
        <v>172</v>
      </c>
    </row>
    <row r="121" spans="3:10" x14ac:dyDescent="0.3">
      <c r="C121" s="93" t="s">
        <v>17</v>
      </c>
      <c r="D121">
        <v>17.829999999999998</v>
      </c>
      <c r="E121" s="4">
        <v>3501</v>
      </c>
      <c r="F121" s="4">
        <v>19637</v>
      </c>
    </row>
    <row r="122" spans="3:10" x14ac:dyDescent="0.3">
      <c r="C122" s="93" t="s">
        <v>24</v>
      </c>
      <c r="D122">
        <v>18.46</v>
      </c>
      <c r="E122" s="4">
        <v>1773</v>
      </c>
      <c r="F122" s="4">
        <v>9606</v>
      </c>
      <c r="G122">
        <v>1.028006</v>
      </c>
      <c r="H122">
        <v>0.97089610000000004</v>
      </c>
      <c r="I122">
        <v>1.088476</v>
      </c>
      <c r="J122">
        <v>0.34360000000000002</v>
      </c>
    </row>
    <row r="123" spans="3:10" x14ac:dyDescent="0.3">
      <c r="C123" s="93" t="s">
        <v>25</v>
      </c>
      <c r="D123">
        <v>18.559999999999999</v>
      </c>
      <c r="E123">
        <v>222</v>
      </c>
      <c r="F123" s="4">
        <v>1196</v>
      </c>
      <c r="G123">
        <v>1.0283690000000001</v>
      </c>
      <c r="H123">
        <v>0.89788009999999996</v>
      </c>
      <c r="I123">
        <v>1.1778219999999999</v>
      </c>
      <c r="J123">
        <v>0.68620000000000003</v>
      </c>
    </row>
    <row r="124" spans="3:10" x14ac:dyDescent="0.3">
      <c r="E124" s="4">
        <f>E121+E122+E123</f>
        <v>5496</v>
      </c>
      <c r="F124" s="4">
        <v>30439</v>
      </c>
      <c r="G124"/>
    </row>
  </sheetData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154952A59B94A441B167AEEBBEC60D92" ma:contentTypeVersion="12" ma:contentTypeDescription="Create a new document." ma:contentTypeScope="" ma:versionID="54aa3f8b1983367074527c45391e2831">
  <xsd:schema xmlns:xsd="http://www.w3.org/2001/XMLSchema" xmlns:xs="http://www.w3.org/2001/XMLSchema" xmlns:p="http://schemas.microsoft.com/office/2006/metadata/properties" xmlns:ns2="6891a5b8-d17a-4ec5-824b-b4a51c4a1738" xmlns:ns3="5c02da51-e8f4-493a-af2f-4fa0f5b4441a" targetNamespace="http://schemas.microsoft.com/office/2006/metadata/properties" ma:root="true" ma:fieldsID="23c48fd7c53dee5a84a9f83e4dd14ee6" ns2:_="" ns3:_="">
    <xsd:import namespace="6891a5b8-d17a-4ec5-824b-b4a51c4a1738"/>
    <xsd:import namespace="5c02da51-e8f4-493a-af2f-4fa0f5b4441a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AutoKeyPoints" minOccurs="0"/>
                <xsd:element ref="ns2:MediaServiceKeyPoints" minOccurs="0"/>
                <xsd:element ref="ns2:MediaServiceDateTaken" minOccurs="0"/>
                <xsd:element ref="ns3:SharedWithUsers" minOccurs="0"/>
                <xsd:element ref="ns3:SharedWithDetails" minOccurs="0"/>
                <xsd:element ref="ns2:MediaServiceLocatio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891a5b8-d17a-4ec5-824b-b4a51c4a1738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4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5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6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9" nillable="true" ma:displayName="Location" ma:internalName="MediaServiceLocatio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c02da51-e8f4-493a-af2f-4fa0f5b4441a" elementFormDefault="qualified">
    <xsd:import namespace="http://schemas.microsoft.com/office/2006/documentManagement/types"/>
    <xsd:import namespace="http://schemas.microsoft.com/office/infopath/2007/PartnerControls"/>
    <xsd:element name="SharedWithUsers" ma:index="17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8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9CED97C6-7F63-4790-BF61-91F7C8D9E51A}"/>
</file>

<file path=customXml/itemProps2.xml><?xml version="1.0" encoding="utf-8"?>
<ds:datastoreItem xmlns:ds="http://schemas.openxmlformats.org/officeDocument/2006/customXml" ds:itemID="{B6D19DAB-10E6-46D5-AE9B-8C1DFEA64F28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251E6407-745C-4B29-8B39-4CE4F1C13008}">
  <ds:schemaRefs>
    <ds:schemaRef ds:uri="http://schemas.microsoft.com/office/infopath/2007/PartnerControls"/>
    <ds:schemaRef ds:uri="http://purl.org/dc/elements/1.1/"/>
    <ds:schemaRef ds:uri="http://schemas.microsoft.com/office/2006/metadata/properties"/>
    <ds:schemaRef ds:uri="6891a5b8-d17a-4ec5-824b-b4a51c4a1738"/>
    <ds:schemaRef ds:uri="http://purl.org/dc/terms/"/>
    <ds:schemaRef ds:uri="http://schemas.microsoft.com/office/2006/documentManagement/types"/>
    <ds:schemaRef ds:uri="http://purl.org/dc/dcmitype/"/>
    <ds:schemaRef ds:uri="http://schemas.openxmlformats.org/package/2006/metadata/core-properties"/>
    <ds:schemaRef ds:uri="5c02da51-e8f4-493a-af2f-4fa0f5b4441a"/>
    <ds:schemaRef ds:uri="http://www.w3.org/XML/1998/namespace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sup tab 1</vt:lpstr>
      <vt:lpstr>sup tab 2</vt:lpstr>
      <vt:lpstr>sup tab 3</vt:lpstr>
      <vt:lpstr>sup tab 4</vt:lpstr>
      <vt:lpstr>sup tab 5</vt:lpstr>
      <vt:lpstr>sup tab 6</vt:lpstr>
      <vt:lpstr>sup tab 7</vt:lpstr>
      <vt:lpstr>sup tab 8.</vt:lpstr>
      <vt:lpstr>sup tab 9</vt:lpstr>
      <vt:lpstr>sup tab 10</vt:lpstr>
    </vt:vector>
  </TitlesOfParts>
  <Company>University of Exet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urkmen, Deniz</dc:creator>
  <cp:lastModifiedBy>Turkmen, Deniz</cp:lastModifiedBy>
  <cp:lastPrinted>2021-12-09T10:18:04Z</cp:lastPrinted>
  <dcterms:created xsi:type="dcterms:W3CDTF">2021-09-13T11:47:33Z</dcterms:created>
  <dcterms:modified xsi:type="dcterms:W3CDTF">2022-03-03T14:54:3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154952A59B94A441B167AEEBBEC60D92</vt:lpwstr>
  </property>
</Properties>
</file>